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 activeTab="8"/>
  </bookViews>
  <sheets>
    <sheet name="1.0 " sheetId="3" r:id="rId1"/>
    <sheet name="1.1" sheetId="4" r:id="rId2"/>
    <sheet name="2.0" sheetId="5" r:id="rId3"/>
    <sheet name="3.0" sheetId="6" r:id="rId4"/>
    <sheet name="3.1" sheetId="7" r:id="rId5"/>
    <sheet name="4.0" sheetId="8" r:id="rId6"/>
    <sheet name="4.1" sheetId="9" r:id="rId7"/>
    <sheet name="4.2" sheetId="10" r:id="rId8"/>
    <sheet name="5.0" sheetId="11" r:id="rId9"/>
  </sheets>
  <calcPr calcId="144525"/>
</workbook>
</file>

<file path=xl/sharedStrings.xml><?xml version="1.0" encoding="utf-8"?>
<sst xmlns="http://schemas.openxmlformats.org/spreadsheetml/2006/main" count="1111" uniqueCount="150">
  <si>
    <t>Period</t>
  </si>
  <si>
    <t>DMU</t>
  </si>
  <si>
    <t>Subsidy</t>
  </si>
  <si>
    <t>Material</t>
  </si>
  <si>
    <t>Account</t>
  </si>
  <si>
    <t>Intelligence</t>
  </si>
  <si>
    <t xml:space="preserve"> Patent</t>
  </si>
  <si>
    <t>Sales</t>
  </si>
  <si>
    <t xml:space="preserve"> Project</t>
  </si>
  <si>
    <t>Beijing</t>
  </si>
  <si>
    <t>Tianjin</t>
  </si>
  <si>
    <t>Hebei</t>
  </si>
  <si>
    <t>Shanxi</t>
  </si>
  <si>
    <t>Neimenggu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  <si>
    <t>相关性</t>
  </si>
  <si>
    <t/>
  </si>
  <si>
    <t>投入1-政府资金        （万元）</t>
  </si>
  <si>
    <t>投入2-企业开发经费支出（万元）</t>
  </si>
  <si>
    <t>投入3-部门决算支出总计（万元）</t>
  </si>
  <si>
    <t>投入4-企业R&amp;D 人员 （人）</t>
  </si>
  <si>
    <t>产出1-发明专利申请数（件）</t>
  </si>
  <si>
    <t>皮尔逊相关性</t>
  </si>
  <si>
    <t>.824**</t>
  </si>
  <si>
    <t>.927**</t>
  </si>
  <si>
    <t>.508**</t>
  </si>
  <si>
    <t>.939**</t>
  </si>
  <si>
    <t>Sig.（双尾）</t>
  </si>
  <si>
    <t>个案数</t>
  </si>
  <si>
    <t>产出2-新产品销售收入  （万元）</t>
  </si>
  <si>
    <t>.759**</t>
  </si>
  <si>
    <t>.957**</t>
  </si>
  <si>
    <t>.460**</t>
  </si>
  <si>
    <t>.947**</t>
  </si>
  <si>
    <t>产出3-新产品开发项目数（件）</t>
  </si>
  <si>
    <t>.820**</t>
  </si>
  <si>
    <t>.895**</t>
  </si>
  <si>
    <t>.423**</t>
  </si>
  <si>
    <t>.956**</t>
  </si>
  <si>
    <t>**. 在 0.01 级别（双尾），相关性显著。</t>
  </si>
  <si>
    <t>时期</t>
  </si>
  <si>
    <t>决策单元</t>
  </si>
  <si>
    <t>投入1-政府资金（万元）_slacks</t>
  </si>
  <si>
    <t>投入2-企业开发经费支出（万元）_slacks</t>
  </si>
  <si>
    <t>投入3-部门决算支出总计（万元）_slacks</t>
  </si>
  <si>
    <t>投入4-R&amp;D 人员（人）_slacks</t>
  </si>
  <si>
    <t>产出1-拥有发明专利数（件）_slacks</t>
  </si>
  <si>
    <t>产出2-新产品销售收入  （万元）_slacks</t>
  </si>
  <si>
    <t>产出3-新产品开发项目数（件）_slacks</t>
  </si>
  <si>
    <t>技术效率</t>
  </si>
  <si>
    <t>纯技术效率-所需BCC效率值</t>
  </si>
  <si>
    <t>规模效率</t>
  </si>
  <si>
    <t>规模报酬分析</t>
  </si>
  <si>
    <t>北京</t>
  </si>
  <si>
    <t>DRS</t>
  </si>
  <si>
    <t>天津</t>
  </si>
  <si>
    <t>河北</t>
  </si>
  <si>
    <t>山西</t>
  </si>
  <si>
    <t>IRS</t>
  </si>
  <si>
    <t>内蒙古</t>
  </si>
  <si>
    <t>辽宁</t>
  </si>
  <si>
    <t>CRS</t>
  </si>
  <si>
    <t>吉林</t>
  </si>
  <si>
    <t>黑龙江</t>
  </si>
  <si>
    <t>上海</t>
  </si>
  <si>
    <t>江苏</t>
  </si>
  <si>
    <t>浙江</t>
  </si>
  <si>
    <t>安徽</t>
  </si>
  <si>
    <t>福建</t>
  </si>
  <si>
    <t>江西</t>
  </si>
  <si>
    <t>山东</t>
  </si>
  <si>
    <t>河南</t>
  </si>
  <si>
    <t>湖北</t>
  </si>
  <si>
    <t>湖南</t>
  </si>
  <si>
    <t>广东</t>
  </si>
  <si>
    <t>广西</t>
  </si>
  <si>
    <t>海南</t>
  </si>
  <si>
    <t>重庆</t>
  </si>
  <si>
    <t>四川</t>
  </si>
  <si>
    <t>贵州</t>
  </si>
  <si>
    <t>云南</t>
  </si>
  <si>
    <t>陕西</t>
  </si>
  <si>
    <t>甘肃</t>
  </si>
  <si>
    <t>青海</t>
  </si>
  <si>
    <t>宁夏</t>
  </si>
  <si>
    <t>新疆</t>
  </si>
  <si>
    <r>
      <rPr>
        <b/>
        <sz val="11"/>
        <color theme="1"/>
        <rFont val="Arial Rounded MT Bold"/>
        <charset val="134"/>
      </rPr>
      <t>LOG10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E</t>
    </r>
    <r>
      <rPr>
        <b/>
        <sz val="11"/>
        <color theme="1"/>
        <rFont val="微软雅黑"/>
        <charset val="134"/>
      </rPr>
      <t>）</t>
    </r>
  </si>
  <si>
    <t>城市人均可支配收入（元）</t>
  </si>
  <si>
    <r>
      <rPr>
        <b/>
        <sz val="11"/>
        <color theme="1"/>
        <rFont val="Arial Rounded MT Bold"/>
        <charset val="134"/>
      </rPr>
      <t>LOG10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G</t>
    </r>
    <r>
      <rPr>
        <b/>
        <sz val="11"/>
        <color theme="1"/>
        <rFont val="微软雅黑"/>
        <charset val="134"/>
      </rPr>
      <t>）</t>
    </r>
  </si>
  <si>
    <t>规模以上工业企业固定资产合计（万元）</t>
  </si>
  <si>
    <r>
      <rPr>
        <b/>
        <sz val="11"/>
        <color theme="1"/>
        <rFont val="Arial Rounded MT Bold"/>
        <charset val="134"/>
      </rPr>
      <t>LOGe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I</t>
    </r>
    <r>
      <rPr>
        <b/>
        <sz val="11"/>
        <color theme="1"/>
        <rFont val="微软雅黑"/>
        <charset val="134"/>
      </rPr>
      <t>）</t>
    </r>
  </si>
  <si>
    <t>人均地区生产总值（元）</t>
  </si>
  <si>
    <r>
      <rPr>
        <b/>
        <sz val="11"/>
        <color theme="1"/>
        <rFont val="Arial Rounded MT Bold"/>
        <charset val="134"/>
      </rPr>
      <t>LOGe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K</t>
    </r>
    <r>
      <rPr>
        <b/>
        <sz val="11"/>
        <color theme="1"/>
        <rFont val="微软雅黑"/>
        <charset val="134"/>
      </rPr>
      <t>）</t>
    </r>
  </si>
  <si>
    <t>博士研究生毕（结）业生数（人）</t>
  </si>
  <si>
    <t>DUM</t>
  </si>
  <si>
    <t>TIME</t>
  </si>
  <si>
    <t>投入松弛</t>
  </si>
  <si>
    <t xml:space="preserve"> 参数值</t>
  </si>
  <si>
    <t>环境值</t>
  </si>
  <si>
    <t>混合误差项</t>
  </si>
  <si>
    <r>
      <rPr>
        <b/>
        <sz val="14"/>
        <color theme="1"/>
        <rFont val="宋体"/>
        <charset val="134"/>
        <scheme val="minor"/>
      </rPr>
      <t>σ</t>
    </r>
    <r>
      <rPr>
        <b/>
        <sz val="8"/>
        <color theme="1"/>
        <rFont val="宋体"/>
        <charset val="134"/>
        <scheme val="minor"/>
      </rPr>
      <t>u</t>
    </r>
  </si>
  <si>
    <r>
      <rPr>
        <b/>
        <sz val="14"/>
        <color theme="1"/>
        <rFont val="宋体"/>
        <charset val="134"/>
        <scheme val="minor"/>
      </rPr>
      <t>σ</t>
    </r>
    <r>
      <rPr>
        <b/>
        <sz val="9"/>
        <color theme="1"/>
        <rFont val="宋体"/>
        <charset val="134"/>
        <scheme val="minor"/>
      </rPr>
      <t>v</t>
    </r>
  </si>
  <si>
    <t>σ*</t>
  </si>
  <si>
    <t xml:space="preserve">λ </t>
  </si>
  <si>
    <t xml:space="preserve">λε/σ </t>
  </si>
  <si>
    <t xml:space="preserve">Φ(λε/σ) </t>
  </si>
  <si>
    <t xml:space="preserve">Φ(λε/σ)2 </t>
  </si>
  <si>
    <t>P/Q</t>
  </si>
  <si>
    <t>括号里面</t>
  </si>
  <si>
    <t>管理无效率</t>
  </si>
  <si>
    <t>随机干扰项</t>
  </si>
  <si>
    <t>环境变量最大值</t>
  </si>
  <si>
    <t>环境变量调整</t>
  </si>
  <si>
    <t>随机扰动最大值</t>
  </si>
  <si>
    <t>随机扰动项调整</t>
  </si>
  <si>
    <t>原始投入</t>
  </si>
  <si>
    <t>调整后的投入</t>
  </si>
  <si>
    <t xml:space="preserve"> </t>
  </si>
  <si>
    <t>投入1-政府资金（万元）</t>
  </si>
  <si>
    <t>投入4-R&amp;D 人员（人）</t>
  </si>
  <si>
    <t>产出1-拥有发明专利数（件）</t>
  </si>
  <si>
    <t>TE</t>
  </si>
  <si>
    <t>PE</t>
  </si>
  <si>
    <t>SE</t>
  </si>
  <si>
    <t>Pay-for-Scale Analysis</t>
  </si>
  <si>
    <t>Nei Mongol</t>
  </si>
</sst>
</file>

<file path=xl/styles.xml><?xml version="1.0" encoding="utf-8"?>
<styleSheet xmlns="http://schemas.openxmlformats.org/spreadsheetml/2006/main">
  <numFmts count="1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000_);[Red]\(0.00000\)"/>
    <numFmt numFmtId="178" formatCode="###0.000"/>
    <numFmt numFmtId="179" formatCode="0.00_ "/>
    <numFmt numFmtId="180" formatCode="0_);\(0\)"/>
    <numFmt numFmtId="181" formatCode="0.00_);[Red]\(0.00\)"/>
    <numFmt numFmtId="182" formatCode="0.0_);[Red]\(0.0\)"/>
    <numFmt numFmtId="183" formatCode="_-\$* #,##0.00_ ;_-\$* \-#,##0.00\ ;_-\$* &quot;-&quot;??_ ;_-@_ "/>
    <numFmt numFmtId="184" formatCode="0.00000000_ "/>
    <numFmt numFmtId="185" formatCode="###0"/>
  </numFmts>
  <fonts count="37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b/>
      <sz val="11"/>
      <name val="微软雅黑"/>
      <charset val="134"/>
    </font>
    <font>
      <sz val="11"/>
      <color theme="1"/>
      <name val="宋体"/>
      <charset val="134"/>
      <scheme val="minor"/>
    </font>
    <font>
      <b/>
      <sz val="11"/>
      <name val="宋体"/>
      <charset val="134"/>
    </font>
    <font>
      <sz val="10"/>
      <name val="Arial"/>
      <charset val="134"/>
    </font>
    <font>
      <sz val="11"/>
      <color theme="1"/>
      <name val="Arial Rounded MT Bold"/>
      <charset val="134"/>
    </font>
    <font>
      <sz val="10"/>
      <name val="Arial Rounded MT Bold"/>
      <charset val="134"/>
    </font>
    <font>
      <b/>
      <sz val="14"/>
      <color theme="1"/>
      <name val="宋体"/>
      <charset val="134"/>
      <scheme val="minor"/>
    </font>
    <font>
      <sz val="11"/>
      <name val="Arial Rounded MT Bold"/>
      <charset val="134"/>
    </font>
    <font>
      <b/>
      <sz val="11"/>
      <color theme="1"/>
      <name val="Arial Rounded MT Bold"/>
      <charset val="134"/>
    </font>
    <font>
      <b/>
      <sz val="11"/>
      <name val="宋体"/>
      <charset val="134"/>
    </font>
    <font>
      <b/>
      <sz val="12"/>
      <color indexed="60"/>
      <name val="微软雅黑"/>
      <charset val="134"/>
    </font>
    <font>
      <sz val="12"/>
      <color indexed="62"/>
      <name val="微软雅黑"/>
      <charset val="134"/>
    </font>
    <font>
      <sz val="12"/>
      <color indexed="60"/>
      <name val="微软雅黑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8"/>
      <color theme="1"/>
      <name val="宋体"/>
      <charset val="134"/>
      <scheme val="minor"/>
    </font>
    <font>
      <b/>
      <sz val="9"/>
      <color theme="1"/>
      <name val="宋体"/>
      <charset val="134"/>
      <scheme val="minor"/>
    </font>
    <font>
      <b/>
      <sz val="11"/>
      <color theme="1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4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/>
      <right/>
      <top style="thin">
        <color indexed="6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14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11" borderId="17" applyNumberFormat="0" applyAlignment="0" applyProtection="0">
      <alignment vertical="center"/>
    </xf>
    <xf numFmtId="0" fontId="28" fillId="11" borderId="13" applyNumberFormat="0" applyAlignment="0" applyProtection="0">
      <alignment vertical="center"/>
    </xf>
    <xf numFmtId="0" fontId="29" fillId="12" borderId="18" applyNumberForma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30" fillId="0" borderId="19" applyNumberFormat="0" applyFill="0" applyAlignment="0" applyProtection="0">
      <alignment vertical="center"/>
    </xf>
    <xf numFmtId="0" fontId="5" fillId="0" borderId="0"/>
    <xf numFmtId="0" fontId="31" fillId="0" borderId="20" applyNumberFormat="0" applyFill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17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top"/>
    </xf>
    <xf numFmtId="179" fontId="2" fillId="0" borderId="1" xfId="0" applyNumberFormat="1" applyFont="1" applyBorder="1" applyAlignment="1">
      <alignment horizontal="left" vertical="top"/>
    </xf>
    <xf numFmtId="0" fontId="3" fillId="0" borderId="0" xfId="0" applyFont="1">
      <alignment vertical="center"/>
    </xf>
    <xf numFmtId="179" fontId="0" fillId="0" borderId="0" xfId="0" applyNumberFormat="1">
      <alignment vertical="center"/>
    </xf>
    <xf numFmtId="179" fontId="3" fillId="0" borderId="0" xfId="0" applyNumberFormat="1" applyFont="1">
      <alignment vertical="center"/>
    </xf>
    <xf numFmtId="0" fontId="0" fillId="0" borderId="0" xfId="0" applyAlignment="1"/>
    <xf numFmtId="0" fontId="4" fillId="0" borderId="1" xfId="0" applyFont="1" applyBorder="1" applyAlignment="1">
      <alignment horizontal="center" vertical="top"/>
    </xf>
    <xf numFmtId="176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/>
    </xf>
    <xf numFmtId="182" fontId="5" fillId="0" borderId="0" xfId="0" applyNumberFormat="1" applyFont="1" applyAlignment="1">
      <alignment horizontal="center"/>
    </xf>
    <xf numFmtId="181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left"/>
    </xf>
    <xf numFmtId="183" fontId="0" fillId="0" borderId="0" xfId="0" applyNumberFormat="1" applyAlignment="1"/>
    <xf numFmtId="0" fontId="6" fillId="0" borderId="0" xfId="0" applyFont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177" fontId="7" fillId="0" borderId="0" xfId="0" applyNumberFormat="1" applyFont="1" applyAlignment="1">
      <alignment horizontal="left"/>
    </xf>
    <xf numFmtId="179" fontId="0" fillId="0" borderId="0" xfId="0" applyNumberFormat="1" applyAlignment="1"/>
    <xf numFmtId="183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184" fontId="0" fillId="0" borderId="0" xfId="0" applyNumberFormat="1" applyAlignment="1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1" xfId="0" applyFont="1" applyBorder="1" applyAlignment="1">
      <alignment horizontal="center" vertical="top"/>
    </xf>
    <xf numFmtId="0" fontId="12" fillId="0" borderId="0" xfId="30" applyFont="1" applyAlignment="1">
      <alignment horizontal="center" vertical="center" wrapText="1"/>
    </xf>
    <xf numFmtId="0" fontId="5" fillId="0" borderId="0" xfId="30"/>
    <xf numFmtId="0" fontId="13" fillId="0" borderId="3" xfId="30" applyFont="1" applyBorder="1" applyAlignment="1">
      <alignment horizontal="center" vertical="center" wrapText="1"/>
    </xf>
    <xf numFmtId="0" fontId="13" fillId="0" borderId="4" xfId="30" applyFont="1" applyBorder="1" applyAlignment="1">
      <alignment horizontal="center" vertical="center" wrapText="1"/>
    </xf>
    <xf numFmtId="0" fontId="13" fillId="0" borderId="5" xfId="30" applyFont="1" applyBorder="1" applyAlignment="1">
      <alignment horizontal="center" vertical="center" wrapText="1"/>
    </xf>
    <xf numFmtId="0" fontId="13" fillId="0" borderId="6" xfId="30" applyFont="1" applyBorder="1" applyAlignment="1">
      <alignment horizontal="center" vertical="center" wrapText="1"/>
    </xf>
    <xf numFmtId="0" fontId="13" fillId="0" borderId="7" xfId="30" applyFont="1" applyBorder="1" applyAlignment="1">
      <alignment horizontal="center" vertical="center" wrapText="1"/>
    </xf>
    <xf numFmtId="0" fontId="14" fillId="0" borderId="8" xfId="30" applyFont="1" applyBorder="1" applyAlignment="1">
      <alignment horizontal="center" vertical="center"/>
    </xf>
    <xf numFmtId="0" fontId="14" fillId="0" borderId="9" xfId="30" applyFont="1" applyBorder="1" applyAlignment="1">
      <alignment horizontal="center" vertical="center"/>
    </xf>
    <xf numFmtId="178" fontId="14" fillId="0" borderId="8" xfId="30" applyNumberFormat="1" applyFont="1" applyBorder="1" applyAlignment="1">
      <alignment horizontal="center" vertical="center"/>
    </xf>
    <xf numFmtId="178" fontId="14" fillId="0" borderId="9" xfId="30" applyNumberFormat="1" applyFont="1" applyBorder="1" applyAlignment="1">
      <alignment horizontal="center" vertical="center"/>
    </xf>
    <xf numFmtId="185" fontId="14" fillId="0" borderId="10" xfId="30" applyNumberFormat="1" applyFont="1" applyBorder="1" applyAlignment="1">
      <alignment horizontal="center" vertical="center"/>
    </xf>
    <xf numFmtId="185" fontId="14" fillId="0" borderId="11" xfId="30" applyNumberFormat="1" applyFont="1" applyBorder="1" applyAlignment="1">
      <alignment horizontal="center" vertical="center"/>
    </xf>
    <xf numFmtId="0" fontId="14" fillId="0" borderId="12" xfId="30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常规_Sheet2" xfId="30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1"/>
  <sheetViews>
    <sheetView topLeftCell="A55" workbookViewId="0">
      <selection activeCell="B66" sqref="B66"/>
    </sheetView>
  </sheetViews>
  <sheetFormatPr defaultColWidth="9" defaultRowHeight="14"/>
  <cols>
    <col min="1" max="1" width="5.63636363636364" style="9" customWidth="1"/>
    <col min="2" max="2" width="9.27272727272727" style="9" customWidth="1"/>
    <col min="3" max="3" width="24.2727272727273" style="9" customWidth="1"/>
    <col min="4" max="5" width="32.9090909090909" style="9" customWidth="1"/>
    <col min="6" max="6" width="27" style="9" customWidth="1"/>
    <col min="7" max="7" width="28.5454545454545" style="9" customWidth="1"/>
    <col min="8" max="8" width="31.9090909090909" style="9" customWidth="1"/>
    <col min="9" max="9" width="30.7272727272727" style="9" customWidth="1"/>
  </cols>
  <sheetData>
    <row r="1" spans="1:9">
      <c r="A1" s="47" t="s">
        <v>0</v>
      </c>
      <c r="B1" s="48" t="s">
        <v>1</v>
      </c>
      <c r="C1" s="48" t="s">
        <v>2</v>
      </c>
      <c r="D1" s="49" t="s">
        <v>3</v>
      </c>
      <c r="E1" s="50" t="s">
        <v>4</v>
      </c>
      <c r="F1" s="48" t="s">
        <v>5</v>
      </c>
      <c r="G1" s="49" t="s">
        <v>6</v>
      </c>
      <c r="H1" s="48" t="s">
        <v>7</v>
      </c>
      <c r="I1" s="48" t="s">
        <v>8</v>
      </c>
    </row>
    <row r="2" spans="1:9">
      <c r="A2" s="9">
        <v>2018</v>
      </c>
      <c r="B2" s="9" t="s">
        <v>9</v>
      </c>
      <c r="C2" s="15">
        <v>13894.9</v>
      </c>
      <c r="D2" s="15">
        <v>384112.3</v>
      </c>
      <c r="E2" s="16">
        <v>168655.53</v>
      </c>
      <c r="F2" s="15">
        <v>7261</v>
      </c>
      <c r="G2" s="15">
        <v>2449</v>
      </c>
      <c r="H2" s="15">
        <v>2581068.4</v>
      </c>
      <c r="I2" s="15">
        <v>1632</v>
      </c>
    </row>
    <row r="3" spans="1:9">
      <c r="A3" s="9">
        <v>2018</v>
      </c>
      <c r="B3" s="9" t="s">
        <v>10</v>
      </c>
      <c r="C3" s="15">
        <v>3462.5</v>
      </c>
      <c r="D3" s="15">
        <v>133370.6</v>
      </c>
      <c r="E3" s="16">
        <v>298167.29</v>
      </c>
      <c r="F3" s="15">
        <v>5497</v>
      </c>
      <c r="G3" s="15">
        <v>2486</v>
      </c>
      <c r="H3" s="15">
        <v>1472935.2</v>
      </c>
      <c r="I3" s="15">
        <v>779</v>
      </c>
    </row>
    <row r="4" spans="1:9">
      <c r="A4" s="9">
        <v>2018</v>
      </c>
      <c r="B4" s="9" t="s">
        <v>11</v>
      </c>
      <c r="C4" s="15">
        <v>11001.5</v>
      </c>
      <c r="D4" s="15">
        <v>231718.6</v>
      </c>
      <c r="E4" s="16">
        <v>50424.32</v>
      </c>
      <c r="F4" s="15">
        <v>7293</v>
      </c>
      <c r="G4" s="15">
        <v>1595</v>
      </c>
      <c r="H4" s="15">
        <v>2714633.5</v>
      </c>
      <c r="I4" s="15">
        <v>810</v>
      </c>
    </row>
    <row r="5" spans="1:9">
      <c r="A5" s="9">
        <v>2018</v>
      </c>
      <c r="B5" s="9" t="s">
        <v>12</v>
      </c>
      <c r="C5" s="15">
        <v>745.6</v>
      </c>
      <c r="D5" s="15">
        <v>47084.3</v>
      </c>
      <c r="E5" s="16">
        <v>28059.41</v>
      </c>
      <c r="F5" s="15">
        <v>2750</v>
      </c>
      <c r="G5" s="15">
        <v>345</v>
      </c>
      <c r="H5" s="15">
        <v>704400.4</v>
      </c>
      <c r="I5" s="15">
        <v>406</v>
      </c>
    </row>
    <row r="6" spans="1:9">
      <c r="A6" s="9">
        <v>2018</v>
      </c>
      <c r="B6" s="9" t="s">
        <v>13</v>
      </c>
      <c r="C6" s="15">
        <v>897.4</v>
      </c>
      <c r="D6" s="15">
        <v>27162.3</v>
      </c>
      <c r="E6" s="16">
        <v>12921.58</v>
      </c>
      <c r="F6" s="15">
        <v>1035</v>
      </c>
      <c r="G6" s="15">
        <v>185</v>
      </c>
      <c r="H6" s="15">
        <v>234750.6</v>
      </c>
      <c r="I6" s="15">
        <v>182</v>
      </c>
    </row>
    <row r="7" spans="1:9">
      <c r="A7" s="9">
        <v>2018</v>
      </c>
      <c r="B7" s="9" t="s">
        <v>14</v>
      </c>
      <c r="C7" s="15">
        <v>2223.6</v>
      </c>
      <c r="D7" s="15">
        <v>76998.3</v>
      </c>
      <c r="E7" s="16">
        <v>3629.39</v>
      </c>
      <c r="F7" s="15">
        <v>3268</v>
      </c>
      <c r="G7" s="15">
        <v>654</v>
      </c>
      <c r="H7" s="15">
        <v>834967.1</v>
      </c>
      <c r="I7" s="15">
        <v>527</v>
      </c>
    </row>
    <row r="8" spans="1:9">
      <c r="A8" s="9">
        <v>2018</v>
      </c>
      <c r="B8" s="9" t="s">
        <v>15</v>
      </c>
      <c r="C8" s="15">
        <v>7219.7</v>
      </c>
      <c r="D8" s="15">
        <v>127637.6</v>
      </c>
      <c r="E8" s="16">
        <v>29896.83</v>
      </c>
      <c r="F8" s="15">
        <v>3412</v>
      </c>
      <c r="G8" s="15">
        <v>831</v>
      </c>
      <c r="H8" s="15">
        <v>1150929.6</v>
      </c>
      <c r="I8" s="15">
        <v>641</v>
      </c>
    </row>
    <row r="9" spans="1:9">
      <c r="A9" s="9">
        <v>2018</v>
      </c>
      <c r="B9" s="9" t="s">
        <v>16</v>
      </c>
      <c r="C9" s="15">
        <v>815.1</v>
      </c>
      <c r="D9" s="15">
        <v>44960.8</v>
      </c>
      <c r="E9" s="16">
        <v>19898.06</v>
      </c>
      <c r="F9" s="15">
        <v>2431</v>
      </c>
      <c r="G9" s="15">
        <v>657</v>
      </c>
      <c r="H9" s="15">
        <v>237918.3</v>
      </c>
      <c r="I9" s="15">
        <v>709</v>
      </c>
    </row>
    <row r="10" spans="1:9">
      <c r="A10" s="9">
        <v>2018</v>
      </c>
      <c r="B10" s="9" t="s">
        <v>17</v>
      </c>
      <c r="C10" s="15">
        <v>8905.1</v>
      </c>
      <c r="D10" s="15">
        <v>328336.8</v>
      </c>
      <c r="E10" s="16">
        <v>94348.15</v>
      </c>
      <c r="F10" s="15">
        <v>5875</v>
      </c>
      <c r="G10" s="15">
        <v>1684</v>
      </c>
      <c r="H10" s="15">
        <v>2712681.5</v>
      </c>
      <c r="I10" s="15">
        <v>1148</v>
      </c>
    </row>
    <row r="11" spans="1:9">
      <c r="A11" s="9">
        <v>2018</v>
      </c>
      <c r="B11" s="9" t="s">
        <v>18</v>
      </c>
      <c r="C11" s="15">
        <v>18480.2</v>
      </c>
      <c r="D11" s="15">
        <v>1270687.8</v>
      </c>
      <c r="E11" s="16">
        <v>121875.23</v>
      </c>
      <c r="F11" s="15">
        <v>21550</v>
      </c>
      <c r="G11" s="15">
        <v>5469</v>
      </c>
      <c r="H11" s="17">
        <v>10438349.1</v>
      </c>
      <c r="I11" s="15">
        <v>3370</v>
      </c>
    </row>
    <row r="12" spans="1:9">
      <c r="A12" s="9">
        <v>2018</v>
      </c>
      <c r="B12" s="9" t="s">
        <v>19</v>
      </c>
      <c r="C12" s="15">
        <v>16147.9</v>
      </c>
      <c r="D12" s="15">
        <v>444649.7</v>
      </c>
      <c r="E12" s="16">
        <v>60574.73</v>
      </c>
      <c r="F12" s="15">
        <v>17838</v>
      </c>
      <c r="G12" s="15">
        <v>3288</v>
      </c>
      <c r="H12" s="15">
        <v>6096383.6</v>
      </c>
      <c r="I12" s="15">
        <v>3177</v>
      </c>
    </row>
    <row r="13" spans="1:9">
      <c r="A13" s="9">
        <v>2018</v>
      </c>
      <c r="B13" s="9" t="s">
        <v>20</v>
      </c>
      <c r="C13" s="15">
        <v>10013.8</v>
      </c>
      <c r="D13" s="15">
        <v>231945.1</v>
      </c>
      <c r="E13" s="16">
        <v>23260.45</v>
      </c>
      <c r="F13" s="15">
        <v>6510</v>
      </c>
      <c r="G13" s="15">
        <v>1914</v>
      </c>
      <c r="H13" s="15">
        <v>3130361</v>
      </c>
      <c r="I13" s="15">
        <v>1517</v>
      </c>
    </row>
    <row r="14" spans="1:9">
      <c r="A14" s="9">
        <v>2018</v>
      </c>
      <c r="B14" s="9" t="s">
        <v>21</v>
      </c>
      <c r="C14" s="15">
        <v>4147.1</v>
      </c>
      <c r="D14" s="15">
        <v>79061.3</v>
      </c>
      <c r="E14" s="16">
        <v>25694.24</v>
      </c>
      <c r="F14" s="15">
        <v>3159</v>
      </c>
      <c r="G14" s="15">
        <v>782</v>
      </c>
      <c r="H14" s="15">
        <v>632369.1</v>
      </c>
      <c r="I14" s="15">
        <v>771</v>
      </c>
    </row>
    <row r="15" spans="1:9">
      <c r="A15" s="9">
        <v>2018</v>
      </c>
      <c r="B15" s="9" t="s">
        <v>22</v>
      </c>
      <c r="C15" s="15">
        <v>2965.3</v>
      </c>
      <c r="D15" s="15">
        <v>179527.7</v>
      </c>
      <c r="E15" s="16">
        <v>39445.15</v>
      </c>
      <c r="F15" s="15">
        <v>5051</v>
      </c>
      <c r="G15" s="15">
        <v>1200</v>
      </c>
      <c r="H15" s="15">
        <v>1529559.2</v>
      </c>
      <c r="I15" s="15">
        <v>1140</v>
      </c>
    </row>
    <row r="16" spans="1:9">
      <c r="A16" s="9">
        <v>2018</v>
      </c>
      <c r="B16" s="9" t="s">
        <v>23</v>
      </c>
      <c r="C16" s="15">
        <v>34048.6</v>
      </c>
      <c r="D16" s="15">
        <v>854590.3</v>
      </c>
      <c r="E16" s="16">
        <v>64394.1</v>
      </c>
      <c r="F16" s="15">
        <v>26512</v>
      </c>
      <c r="G16" s="15">
        <v>5780</v>
      </c>
      <c r="H16" s="15">
        <v>8401356.4</v>
      </c>
      <c r="I16" s="15">
        <v>3800</v>
      </c>
    </row>
    <row r="17" spans="1:9">
      <c r="A17" s="9">
        <v>2018</v>
      </c>
      <c r="B17" s="9" t="s">
        <v>24</v>
      </c>
      <c r="C17" s="15">
        <v>5106.6</v>
      </c>
      <c r="D17" s="15">
        <v>234109.3</v>
      </c>
      <c r="E17" s="16">
        <v>39554.17</v>
      </c>
      <c r="F17" s="15">
        <v>8660</v>
      </c>
      <c r="G17" s="15">
        <v>1179</v>
      </c>
      <c r="H17" s="15">
        <v>1844896.5</v>
      </c>
      <c r="I17" s="15">
        <v>1100</v>
      </c>
    </row>
    <row r="18" spans="1:9">
      <c r="A18" s="9">
        <v>2018</v>
      </c>
      <c r="B18" s="9" t="s">
        <v>25</v>
      </c>
      <c r="C18" s="15">
        <v>8064</v>
      </c>
      <c r="D18" s="15">
        <v>366891.5</v>
      </c>
      <c r="E18" s="16">
        <v>34271.56</v>
      </c>
      <c r="F18" s="15">
        <v>10609</v>
      </c>
      <c r="G18" s="15">
        <v>1403</v>
      </c>
      <c r="H18" s="15">
        <v>3328939.8</v>
      </c>
      <c r="I18" s="15">
        <v>1379</v>
      </c>
    </row>
    <row r="19" spans="1:9">
      <c r="A19" s="9">
        <v>2018</v>
      </c>
      <c r="B19" s="9" t="s">
        <v>26</v>
      </c>
      <c r="C19" s="15">
        <v>5672.7</v>
      </c>
      <c r="D19" s="15">
        <v>180105.1</v>
      </c>
      <c r="E19" s="16">
        <v>49236.2</v>
      </c>
      <c r="F19" s="15">
        <v>6634</v>
      </c>
      <c r="G19" s="15">
        <v>1318</v>
      </c>
      <c r="H19" s="15">
        <v>2414564.1</v>
      </c>
      <c r="I19" s="15">
        <v>809</v>
      </c>
    </row>
    <row r="20" spans="1:9">
      <c r="A20" s="9">
        <v>2018</v>
      </c>
      <c r="B20" s="9" t="s">
        <v>27</v>
      </c>
      <c r="C20" s="15">
        <v>35802.4</v>
      </c>
      <c r="D20" s="15">
        <v>527016.4</v>
      </c>
      <c r="E20" s="16">
        <v>75785.28</v>
      </c>
      <c r="F20" s="15">
        <v>13823</v>
      </c>
      <c r="G20" s="15">
        <v>4457</v>
      </c>
      <c r="H20" s="15">
        <v>5745961.6</v>
      </c>
      <c r="I20" s="15">
        <v>2932</v>
      </c>
    </row>
    <row r="21" spans="1:9">
      <c r="A21" s="9">
        <v>2018</v>
      </c>
      <c r="B21" s="9" t="s">
        <v>28</v>
      </c>
      <c r="C21" s="15">
        <v>2189.4</v>
      </c>
      <c r="D21" s="15">
        <v>17170.2</v>
      </c>
      <c r="E21" s="16">
        <v>22411.4</v>
      </c>
      <c r="F21" s="15">
        <v>1237</v>
      </c>
      <c r="G21" s="15">
        <v>482</v>
      </c>
      <c r="H21" s="15">
        <v>474546.3</v>
      </c>
      <c r="I21" s="15">
        <v>190</v>
      </c>
    </row>
    <row r="22" spans="1:9">
      <c r="A22" s="9">
        <v>2018</v>
      </c>
      <c r="B22" s="9" t="s">
        <v>29</v>
      </c>
      <c r="C22" s="15">
        <v>634.1</v>
      </c>
      <c r="D22" s="15">
        <v>48382.7</v>
      </c>
      <c r="E22" s="16">
        <v>72857.1</v>
      </c>
      <c r="F22" s="15">
        <v>1834</v>
      </c>
      <c r="G22" s="15">
        <v>555</v>
      </c>
      <c r="H22" s="15">
        <v>233930.2</v>
      </c>
      <c r="I22" s="15">
        <v>434</v>
      </c>
    </row>
    <row r="23" spans="1:9">
      <c r="A23" s="9">
        <v>2018</v>
      </c>
      <c r="B23" s="9" t="s">
        <v>30</v>
      </c>
      <c r="C23" s="15">
        <v>9315.4</v>
      </c>
      <c r="D23" s="15">
        <v>112530.4</v>
      </c>
      <c r="E23" s="16">
        <v>146315.95</v>
      </c>
      <c r="F23" s="15">
        <v>4682</v>
      </c>
      <c r="G23" s="15">
        <v>937</v>
      </c>
      <c r="H23" s="15">
        <v>2193051.7</v>
      </c>
      <c r="I23" s="15">
        <v>800</v>
      </c>
    </row>
    <row r="24" spans="1:9">
      <c r="A24" s="9">
        <v>2018</v>
      </c>
      <c r="B24" s="9" t="s">
        <v>31</v>
      </c>
      <c r="C24" s="15">
        <v>13279.2</v>
      </c>
      <c r="D24" s="15">
        <v>279075.7</v>
      </c>
      <c r="E24" s="16">
        <v>42952.8</v>
      </c>
      <c r="F24" s="15">
        <v>8740</v>
      </c>
      <c r="G24" s="15">
        <v>3070</v>
      </c>
      <c r="H24" s="15">
        <v>2070502.5</v>
      </c>
      <c r="I24" s="15">
        <v>1692</v>
      </c>
    </row>
    <row r="25" spans="1:9">
      <c r="A25" s="9">
        <v>2018</v>
      </c>
      <c r="B25" s="9" t="s">
        <v>32</v>
      </c>
      <c r="C25" s="15">
        <v>3172.3</v>
      </c>
      <c r="D25" s="15">
        <v>63897.2</v>
      </c>
      <c r="E25" s="16">
        <v>16189.59</v>
      </c>
      <c r="F25" s="15">
        <v>2154</v>
      </c>
      <c r="G25" s="15">
        <v>825</v>
      </c>
      <c r="H25" s="15">
        <v>819146.6</v>
      </c>
      <c r="I25" s="15">
        <v>351</v>
      </c>
    </row>
    <row r="26" spans="1:9">
      <c r="A26" s="9">
        <v>2018</v>
      </c>
      <c r="B26" s="9" t="s">
        <v>33</v>
      </c>
      <c r="C26" s="15">
        <v>3642.7</v>
      </c>
      <c r="D26" s="15">
        <v>69668.2</v>
      </c>
      <c r="E26" s="16">
        <v>18271.37</v>
      </c>
      <c r="F26" s="15">
        <v>2764</v>
      </c>
      <c r="G26" s="15">
        <v>924</v>
      </c>
      <c r="H26" s="15">
        <v>568188.2</v>
      </c>
      <c r="I26" s="15">
        <v>559</v>
      </c>
    </row>
    <row r="27" spans="1:9">
      <c r="A27" s="9">
        <v>2018</v>
      </c>
      <c r="B27" s="9" t="s">
        <v>34</v>
      </c>
      <c r="C27" s="15">
        <v>2384.9</v>
      </c>
      <c r="D27" s="15">
        <v>94783.8</v>
      </c>
      <c r="E27" s="16">
        <v>34008.01</v>
      </c>
      <c r="F27" s="15">
        <v>2465</v>
      </c>
      <c r="G27" s="15">
        <v>663</v>
      </c>
      <c r="H27" s="15">
        <v>519315.3</v>
      </c>
      <c r="I27" s="15">
        <v>412</v>
      </c>
    </row>
    <row r="28" spans="1:9">
      <c r="A28" s="9">
        <v>2018</v>
      </c>
      <c r="B28" s="9" t="s">
        <v>35</v>
      </c>
      <c r="C28" s="15">
        <v>1144.8</v>
      </c>
      <c r="D28" s="15">
        <v>35224.4</v>
      </c>
      <c r="E28" s="16">
        <v>48121.78</v>
      </c>
      <c r="F28" s="15">
        <v>1466</v>
      </c>
      <c r="G28" s="15">
        <v>208</v>
      </c>
      <c r="H28" s="15">
        <v>262354.4</v>
      </c>
      <c r="I28" s="15">
        <v>158</v>
      </c>
    </row>
    <row r="29" spans="1:9">
      <c r="A29" s="9">
        <v>2018</v>
      </c>
      <c r="B29" s="9" t="s">
        <v>36</v>
      </c>
      <c r="C29" s="15">
        <v>20</v>
      </c>
      <c r="D29" s="15">
        <v>3045.7</v>
      </c>
      <c r="E29" s="16">
        <v>19843.19</v>
      </c>
      <c r="F29" s="15">
        <v>162</v>
      </c>
      <c r="G29" s="15">
        <v>105</v>
      </c>
      <c r="H29" s="15">
        <v>1029.2</v>
      </c>
      <c r="I29" s="15">
        <v>27</v>
      </c>
    </row>
    <row r="30" spans="1:9">
      <c r="A30" s="9">
        <v>2018</v>
      </c>
      <c r="B30" s="9" t="s">
        <v>37</v>
      </c>
      <c r="C30" s="15">
        <v>1653.8</v>
      </c>
      <c r="D30" s="15">
        <v>11842.2</v>
      </c>
      <c r="E30" s="16">
        <v>6725.65</v>
      </c>
      <c r="F30" s="15">
        <v>489</v>
      </c>
      <c r="G30" s="15">
        <v>146</v>
      </c>
      <c r="H30" s="15">
        <v>162029.2</v>
      </c>
      <c r="I30" s="15">
        <v>101</v>
      </c>
    </row>
    <row r="31" spans="1:9">
      <c r="A31" s="9">
        <v>2018</v>
      </c>
      <c r="B31" s="9" t="s">
        <v>38</v>
      </c>
      <c r="C31" s="15">
        <v>1081.5</v>
      </c>
      <c r="D31" s="15">
        <v>12307.2</v>
      </c>
      <c r="E31" s="16">
        <v>26213.63</v>
      </c>
      <c r="F31" s="15">
        <v>515</v>
      </c>
      <c r="G31" s="15">
        <v>108</v>
      </c>
      <c r="H31" s="15">
        <v>159242.8</v>
      </c>
      <c r="I31" s="15">
        <v>105</v>
      </c>
    </row>
    <row r="32" spans="1:9">
      <c r="A32" s="9">
        <v>2019</v>
      </c>
      <c r="B32" s="9" t="s">
        <v>9</v>
      </c>
      <c r="C32" s="15">
        <v>12657</v>
      </c>
      <c r="D32" s="15">
        <v>478550</v>
      </c>
      <c r="E32" s="16">
        <v>127825.12</v>
      </c>
      <c r="F32" s="15">
        <v>6643</v>
      </c>
      <c r="G32" s="15">
        <v>2604</v>
      </c>
      <c r="H32" s="15">
        <v>2963093</v>
      </c>
      <c r="I32" s="15">
        <v>1669</v>
      </c>
    </row>
    <row r="33" spans="1:9">
      <c r="A33" s="9">
        <v>2019</v>
      </c>
      <c r="B33" s="9" t="s">
        <v>10</v>
      </c>
      <c r="C33" s="15">
        <v>10091</v>
      </c>
      <c r="D33" s="15">
        <v>130579</v>
      </c>
      <c r="E33" s="16">
        <v>18529.46</v>
      </c>
      <c r="F33" s="15">
        <v>3970</v>
      </c>
      <c r="G33" s="15">
        <v>2040</v>
      </c>
      <c r="H33" s="15">
        <v>1555398</v>
      </c>
      <c r="I33" s="15">
        <v>787</v>
      </c>
    </row>
    <row r="34" spans="1:9">
      <c r="A34" s="9">
        <v>2019</v>
      </c>
      <c r="B34" s="9" t="s">
        <v>11</v>
      </c>
      <c r="C34" s="15">
        <v>33105</v>
      </c>
      <c r="D34" s="15">
        <v>181172</v>
      </c>
      <c r="E34" s="16">
        <v>19904.34</v>
      </c>
      <c r="F34" s="15">
        <v>4389</v>
      </c>
      <c r="G34" s="15">
        <v>1460</v>
      </c>
      <c r="H34" s="15">
        <v>2774526</v>
      </c>
      <c r="I34" s="15">
        <v>919</v>
      </c>
    </row>
    <row r="35" spans="1:9">
      <c r="A35" s="9">
        <v>2019</v>
      </c>
      <c r="B35" s="9" t="s">
        <v>12</v>
      </c>
      <c r="C35" s="15">
        <v>1869</v>
      </c>
      <c r="D35" s="15">
        <v>52862</v>
      </c>
      <c r="E35" s="16">
        <v>23797.01</v>
      </c>
      <c r="F35" s="15">
        <v>2412</v>
      </c>
      <c r="G35" s="15">
        <v>434</v>
      </c>
      <c r="H35" s="15">
        <v>754650</v>
      </c>
      <c r="I35" s="15">
        <v>533</v>
      </c>
    </row>
    <row r="36" spans="1:9">
      <c r="A36" s="9">
        <v>2019</v>
      </c>
      <c r="B36" s="9" t="s">
        <v>13</v>
      </c>
      <c r="C36" s="15">
        <v>410</v>
      </c>
      <c r="D36" s="15">
        <v>21327</v>
      </c>
      <c r="E36" s="16">
        <v>9513.38</v>
      </c>
      <c r="F36" s="15">
        <v>682</v>
      </c>
      <c r="G36" s="15">
        <v>254</v>
      </c>
      <c r="H36" s="15">
        <v>199860</v>
      </c>
      <c r="I36" s="15">
        <v>178</v>
      </c>
    </row>
    <row r="37" spans="1:9">
      <c r="A37" s="9">
        <v>2019</v>
      </c>
      <c r="B37" s="9" t="s">
        <v>14</v>
      </c>
      <c r="C37" s="15">
        <v>3837</v>
      </c>
      <c r="D37" s="15">
        <v>96635</v>
      </c>
      <c r="E37" s="16">
        <v>4553.85</v>
      </c>
      <c r="F37" s="15">
        <v>2816</v>
      </c>
      <c r="G37" s="15">
        <v>672</v>
      </c>
      <c r="H37" s="15">
        <v>968187</v>
      </c>
      <c r="I37" s="15">
        <v>644</v>
      </c>
    </row>
    <row r="38" spans="1:9">
      <c r="A38" s="9">
        <v>2019</v>
      </c>
      <c r="B38" s="9" t="s">
        <v>15</v>
      </c>
      <c r="C38" s="15">
        <v>3694</v>
      </c>
      <c r="D38" s="15">
        <v>151476</v>
      </c>
      <c r="E38" s="16">
        <v>13085.7</v>
      </c>
      <c r="F38" s="15">
        <v>2913</v>
      </c>
      <c r="G38" s="15">
        <v>909</v>
      </c>
      <c r="H38" s="15">
        <v>1253429</v>
      </c>
      <c r="I38" s="15">
        <v>818</v>
      </c>
    </row>
    <row r="39" spans="1:9">
      <c r="A39" s="9">
        <v>2019</v>
      </c>
      <c r="B39" s="9" t="s">
        <v>16</v>
      </c>
      <c r="C39" s="15">
        <v>954</v>
      </c>
      <c r="D39" s="15">
        <v>45511</v>
      </c>
      <c r="E39" s="16">
        <v>19231.17</v>
      </c>
      <c r="F39" s="15">
        <v>2174</v>
      </c>
      <c r="G39" s="15">
        <v>580</v>
      </c>
      <c r="H39" s="15">
        <v>264830</v>
      </c>
      <c r="I39" s="15">
        <v>783</v>
      </c>
    </row>
    <row r="40" spans="1:9">
      <c r="A40" s="9">
        <v>2019</v>
      </c>
      <c r="B40" s="9" t="s">
        <v>17</v>
      </c>
      <c r="C40" s="15">
        <v>9060</v>
      </c>
      <c r="D40" s="15">
        <v>425758</v>
      </c>
      <c r="E40" s="16">
        <v>67810.66</v>
      </c>
      <c r="F40" s="15">
        <v>5510</v>
      </c>
      <c r="G40" s="15">
        <v>1917</v>
      </c>
      <c r="H40" s="15">
        <v>2671695</v>
      </c>
      <c r="I40" s="15">
        <v>1279</v>
      </c>
    </row>
    <row r="41" spans="1:9">
      <c r="A41" s="9">
        <v>2019</v>
      </c>
      <c r="B41" s="9" t="s">
        <v>18</v>
      </c>
      <c r="C41" s="15">
        <v>25904</v>
      </c>
      <c r="D41" s="15">
        <v>1588485</v>
      </c>
      <c r="E41" s="16">
        <v>117070.67</v>
      </c>
      <c r="F41" s="15">
        <v>24118</v>
      </c>
      <c r="G41" s="15">
        <v>6243</v>
      </c>
      <c r="H41" s="15">
        <v>10526941</v>
      </c>
      <c r="I41" s="15">
        <v>3948</v>
      </c>
    </row>
    <row r="42" spans="1:9">
      <c r="A42" s="9">
        <v>2019</v>
      </c>
      <c r="B42" s="9" t="s">
        <v>19</v>
      </c>
      <c r="C42" s="15">
        <v>35236</v>
      </c>
      <c r="D42" s="15">
        <v>562472</v>
      </c>
      <c r="E42" s="16">
        <v>60334.04</v>
      </c>
      <c r="F42" s="15">
        <v>18321</v>
      </c>
      <c r="G42" s="15">
        <v>3700</v>
      </c>
      <c r="H42" s="15">
        <v>6822406</v>
      </c>
      <c r="I42" s="15">
        <v>3770</v>
      </c>
    </row>
    <row r="43" spans="1:9">
      <c r="A43" s="9">
        <v>2019</v>
      </c>
      <c r="B43" s="9" t="s">
        <v>20</v>
      </c>
      <c r="C43" s="15">
        <v>14008</v>
      </c>
      <c r="D43" s="15">
        <v>221607</v>
      </c>
      <c r="E43" s="16">
        <v>19282.12</v>
      </c>
      <c r="F43" s="15">
        <v>7124</v>
      </c>
      <c r="G43" s="15">
        <v>1782</v>
      </c>
      <c r="H43" s="15">
        <v>3013854</v>
      </c>
      <c r="I43" s="15">
        <v>1430</v>
      </c>
    </row>
    <row r="44" spans="1:9">
      <c r="A44" s="9">
        <v>2019</v>
      </c>
      <c r="B44" s="9" t="s">
        <v>21</v>
      </c>
      <c r="C44" s="15">
        <v>2850</v>
      </c>
      <c r="D44" s="15">
        <v>104077</v>
      </c>
      <c r="E44" s="16">
        <v>19310.92</v>
      </c>
      <c r="F44" s="15">
        <v>3357</v>
      </c>
      <c r="G44" s="15">
        <v>938</v>
      </c>
      <c r="H44" s="15">
        <v>752064</v>
      </c>
      <c r="I44" s="15">
        <v>841</v>
      </c>
    </row>
    <row r="45" spans="1:9">
      <c r="A45" s="9">
        <v>2019</v>
      </c>
      <c r="B45" s="9" t="s">
        <v>22</v>
      </c>
      <c r="C45" s="15">
        <v>4271</v>
      </c>
      <c r="D45" s="15">
        <v>185964</v>
      </c>
      <c r="E45" s="16">
        <v>21764.18</v>
      </c>
      <c r="F45" s="15">
        <v>6393</v>
      </c>
      <c r="G45" s="15">
        <v>1153</v>
      </c>
      <c r="H45" s="15">
        <v>1969391</v>
      </c>
      <c r="I45" s="15">
        <v>1357</v>
      </c>
    </row>
    <row r="46" spans="1:9">
      <c r="A46" s="9">
        <v>2019</v>
      </c>
      <c r="B46" s="9" t="s">
        <v>23</v>
      </c>
      <c r="C46" s="15">
        <v>47049</v>
      </c>
      <c r="D46" s="15">
        <v>802234</v>
      </c>
      <c r="E46" s="16">
        <v>55042.52</v>
      </c>
      <c r="F46" s="15">
        <v>20193</v>
      </c>
      <c r="G46" s="15">
        <v>5306</v>
      </c>
      <c r="H46" s="15">
        <v>8891329</v>
      </c>
      <c r="I46" s="15">
        <v>3902</v>
      </c>
    </row>
    <row r="47" spans="1:9">
      <c r="A47" s="9">
        <v>2019</v>
      </c>
      <c r="B47" s="9" t="s">
        <v>24</v>
      </c>
      <c r="C47" s="15">
        <v>8278</v>
      </c>
      <c r="D47" s="15">
        <v>240634</v>
      </c>
      <c r="E47" s="16">
        <v>31142.77</v>
      </c>
      <c r="F47" s="15">
        <v>9084</v>
      </c>
      <c r="G47" s="15">
        <v>1464</v>
      </c>
      <c r="H47" s="15">
        <v>1979576</v>
      </c>
      <c r="I47" s="15">
        <v>1188</v>
      </c>
    </row>
    <row r="48" spans="1:9">
      <c r="A48" s="9">
        <v>2019</v>
      </c>
      <c r="B48" s="9" t="s">
        <v>25</v>
      </c>
      <c r="C48" s="15">
        <v>9664</v>
      </c>
      <c r="D48" s="15">
        <v>316809</v>
      </c>
      <c r="E48" s="16">
        <v>24867.25</v>
      </c>
      <c r="F48" s="15">
        <v>9805</v>
      </c>
      <c r="G48" s="15">
        <v>1653</v>
      </c>
      <c r="H48" s="15">
        <v>3860736</v>
      </c>
      <c r="I48" s="15">
        <v>1494</v>
      </c>
    </row>
    <row r="49" spans="1:9">
      <c r="A49" s="9">
        <v>2019</v>
      </c>
      <c r="B49" s="9" t="s">
        <v>26</v>
      </c>
      <c r="C49" s="15">
        <v>4632</v>
      </c>
      <c r="D49" s="15">
        <v>208502</v>
      </c>
      <c r="E49" s="16">
        <v>16361.88</v>
      </c>
      <c r="F49" s="15">
        <v>6209</v>
      </c>
      <c r="G49" s="15">
        <v>1340</v>
      </c>
      <c r="H49" s="15">
        <v>2311071</v>
      </c>
      <c r="I49" s="15">
        <v>1164</v>
      </c>
    </row>
    <row r="50" spans="1:9">
      <c r="A50" s="9">
        <v>2019</v>
      </c>
      <c r="B50" s="9" t="s">
        <v>27</v>
      </c>
      <c r="C50" s="15">
        <v>26160</v>
      </c>
      <c r="D50" s="15">
        <v>593051</v>
      </c>
      <c r="E50" s="16">
        <v>59101.13</v>
      </c>
      <c r="F50" s="15">
        <v>14274</v>
      </c>
      <c r="G50" s="15">
        <v>5244</v>
      </c>
      <c r="H50" s="15">
        <v>5265919</v>
      </c>
      <c r="I50" s="15">
        <v>3477</v>
      </c>
    </row>
    <row r="51" spans="1:9">
      <c r="A51" s="9">
        <v>2019</v>
      </c>
      <c r="B51" s="9" t="s">
        <v>28</v>
      </c>
      <c r="C51" s="15">
        <v>4471</v>
      </c>
      <c r="D51" s="15">
        <v>28087</v>
      </c>
      <c r="E51" s="16">
        <v>19450.41</v>
      </c>
      <c r="F51" s="15">
        <v>1232</v>
      </c>
      <c r="G51" s="15">
        <v>500</v>
      </c>
      <c r="H51" s="15">
        <v>585484</v>
      </c>
      <c r="I51" s="15">
        <v>254</v>
      </c>
    </row>
    <row r="52" spans="1:9">
      <c r="A52" s="9">
        <v>2019</v>
      </c>
      <c r="B52" s="9" t="s">
        <v>29</v>
      </c>
      <c r="C52" s="15">
        <v>2056</v>
      </c>
      <c r="D52" s="15">
        <v>59156</v>
      </c>
      <c r="E52" s="16">
        <v>12597.94</v>
      </c>
      <c r="F52" s="15">
        <v>1109</v>
      </c>
      <c r="G52" s="15">
        <v>662</v>
      </c>
      <c r="H52" s="15">
        <v>81600</v>
      </c>
      <c r="I52" s="15">
        <v>521</v>
      </c>
    </row>
    <row r="53" spans="1:9">
      <c r="A53" s="9">
        <v>2019</v>
      </c>
      <c r="B53" s="9" t="s">
        <v>30</v>
      </c>
      <c r="C53" s="15">
        <v>7878</v>
      </c>
      <c r="D53" s="15">
        <v>140472</v>
      </c>
      <c r="E53" s="16">
        <v>57280.14</v>
      </c>
      <c r="F53" s="15">
        <v>4032</v>
      </c>
      <c r="G53" s="15">
        <v>1258</v>
      </c>
      <c r="H53" s="15">
        <v>2285607</v>
      </c>
      <c r="I53" s="15">
        <v>881</v>
      </c>
    </row>
    <row r="54" spans="1:9">
      <c r="A54" s="9">
        <v>2019</v>
      </c>
      <c r="B54" s="9" t="s">
        <v>31</v>
      </c>
      <c r="C54" s="15">
        <v>11220</v>
      </c>
      <c r="D54" s="15">
        <v>421429</v>
      </c>
      <c r="E54" s="16">
        <v>37395.97</v>
      </c>
      <c r="F54" s="15">
        <v>8616</v>
      </c>
      <c r="G54" s="15">
        <v>2724</v>
      </c>
      <c r="H54" s="15">
        <v>2432348</v>
      </c>
      <c r="I54" s="15">
        <v>2397</v>
      </c>
    </row>
    <row r="55" spans="1:9">
      <c r="A55" s="9">
        <v>2019</v>
      </c>
      <c r="B55" s="9" t="s">
        <v>32</v>
      </c>
      <c r="C55" s="15">
        <v>3238</v>
      </c>
      <c r="D55" s="15">
        <v>58286</v>
      </c>
      <c r="E55" s="16">
        <v>10806.78</v>
      </c>
      <c r="F55" s="15">
        <v>2740</v>
      </c>
      <c r="G55" s="15">
        <v>931</v>
      </c>
      <c r="H55" s="15">
        <v>612070</v>
      </c>
      <c r="I55" s="15">
        <v>381</v>
      </c>
    </row>
    <row r="56" spans="1:9">
      <c r="A56" s="9">
        <v>2019</v>
      </c>
      <c r="B56" s="9" t="s">
        <v>33</v>
      </c>
      <c r="C56" s="15">
        <v>4791</v>
      </c>
      <c r="D56" s="15">
        <v>63434</v>
      </c>
      <c r="E56" s="16">
        <v>14048.4</v>
      </c>
      <c r="F56" s="15">
        <v>2726</v>
      </c>
      <c r="G56" s="15">
        <v>850</v>
      </c>
      <c r="H56" s="15">
        <v>399388</v>
      </c>
      <c r="I56" s="15">
        <v>552</v>
      </c>
    </row>
    <row r="57" spans="1:9">
      <c r="A57" s="9">
        <v>2019</v>
      </c>
      <c r="B57" s="9" t="s">
        <v>34</v>
      </c>
      <c r="C57" s="15">
        <v>1365</v>
      </c>
      <c r="D57" s="15">
        <v>73377</v>
      </c>
      <c r="E57" s="16">
        <v>25281.92</v>
      </c>
      <c r="F57" s="15">
        <v>2930</v>
      </c>
      <c r="G57" s="15">
        <v>707</v>
      </c>
      <c r="H57" s="15">
        <v>1195369</v>
      </c>
      <c r="I57" s="15">
        <v>419</v>
      </c>
    </row>
    <row r="58" spans="1:9">
      <c r="A58" s="9">
        <v>2019</v>
      </c>
      <c r="B58" s="9" t="s">
        <v>35</v>
      </c>
      <c r="C58" s="15">
        <v>2629</v>
      </c>
      <c r="D58" s="15">
        <v>34996</v>
      </c>
      <c r="E58" s="16">
        <v>18372.77</v>
      </c>
      <c r="F58" s="15">
        <v>1315</v>
      </c>
      <c r="G58" s="15">
        <v>250</v>
      </c>
      <c r="H58" s="15">
        <v>85023</v>
      </c>
      <c r="I58" s="15">
        <v>163</v>
      </c>
    </row>
    <row r="59" spans="1:9">
      <c r="A59" s="9">
        <v>2019</v>
      </c>
      <c r="B59" s="9" t="s">
        <v>36</v>
      </c>
      <c r="C59" s="15">
        <v>157</v>
      </c>
      <c r="D59" s="15">
        <v>6311</v>
      </c>
      <c r="E59" s="16">
        <f>(E29+E89)/2</f>
        <v>13474.65</v>
      </c>
      <c r="F59" s="15">
        <v>301</v>
      </c>
      <c r="G59" s="15">
        <v>88</v>
      </c>
      <c r="H59" s="15">
        <v>6180</v>
      </c>
      <c r="I59" s="15">
        <v>54</v>
      </c>
    </row>
    <row r="60" spans="1:9">
      <c r="A60" s="9">
        <v>2019</v>
      </c>
      <c r="B60" s="9" t="s">
        <v>37</v>
      </c>
      <c r="C60" s="15">
        <v>810</v>
      </c>
      <c r="D60" s="15">
        <v>12825</v>
      </c>
      <c r="E60" s="16">
        <v>17060.28</v>
      </c>
      <c r="F60" s="15">
        <v>681</v>
      </c>
      <c r="G60" s="15">
        <v>82</v>
      </c>
      <c r="H60" s="15">
        <v>96748</v>
      </c>
      <c r="I60" s="15">
        <v>112</v>
      </c>
    </row>
    <row r="61" spans="1:9">
      <c r="A61" s="9">
        <v>2019</v>
      </c>
      <c r="B61" s="9" t="s">
        <v>38</v>
      </c>
      <c r="C61" s="15">
        <v>400</v>
      </c>
      <c r="D61" s="15">
        <v>15287</v>
      </c>
      <c r="E61" s="16">
        <v>10281.3</v>
      </c>
      <c r="F61" s="15">
        <v>455</v>
      </c>
      <c r="G61" s="15">
        <v>91</v>
      </c>
      <c r="H61" s="15">
        <v>155832</v>
      </c>
      <c r="I61" s="15">
        <v>155</v>
      </c>
    </row>
    <row r="62" spans="1:9">
      <c r="A62" s="9">
        <v>2020</v>
      </c>
      <c r="B62" s="9" t="s">
        <v>9</v>
      </c>
      <c r="C62" s="15">
        <v>20921.9</v>
      </c>
      <c r="D62" s="15">
        <v>549498.1</v>
      </c>
      <c r="E62" s="16">
        <v>79767.62</v>
      </c>
      <c r="F62" s="15">
        <v>6567</v>
      </c>
      <c r="G62" s="15">
        <v>2893</v>
      </c>
      <c r="H62" s="15">
        <v>3324913</v>
      </c>
      <c r="I62" s="15">
        <v>1973</v>
      </c>
    </row>
    <row r="63" spans="1:9">
      <c r="A63" s="9">
        <v>2020</v>
      </c>
      <c r="B63" s="9" t="s">
        <v>10</v>
      </c>
      <c r="C63" s="15">
        <v>3365.2</v>
      </c>
      <c r="D63" s="15">
        <v>193834.9</v>
      </c>
      <c r="E63" s="16">
        <v>24813.79</v>
      </c>
      <c r="F63" s="15">
        <v>5131</v>
      </c>
      <c r="G63" s="15">
        <v>2225</v>
      </c>
      <c r="H63" s="15">
        <v>1682065.9</v>
      </c>
      <c r="I63" s="15">
        <v>1045</v>
      </c>
    </row>
    <row r="64" spans="1:9">
      <c r="A64" s="9">
        <v>2020</v>
      </c>
      <c r="B64" s="9" t="s">
        <v>11</v>
      </c>
      <c r="C64" s="15">
        <v>5946.6</v>
      </c>
      <c r="D64" s="15">
        <v>229955.8</v>
      </c>
      <c r="E64" s="16">
        <v>20178.77</v>
      </c>
      <c r="F64" s="15">
        <v>4911</v>
      </c>
      <c r="G64" s="15">
        <v>1730</v>
      </c>
      <c r="H64" s="15">
        <v>3477342.8</v>
      </c>
      <c r="I64" s="15">
        <v>1144</v>
      </c>
    </row>
    <row r="65" spans="1:9">
      <c r="A65" s="9">
        <v>2020</v>
      </c>
      <c r="B65" s="9" t="s">
        <v>12</v>
      </c>
      <c r="C65" s="15">
        <v>859.1</v>
      </c>
      <c r="D65" s="15">
        <v>64693.3</v>
      </c>
      <c r="E65" s="16">
        <v>24616.9</v>
      </c>
      <c r="F65" s="15">
        <v>2048</v>
      </c>
      <c r="G65" s="15">
        <v>533</v>
      </c>
      <c r="H65" s="15">
        <v>964952.6</v>
      </c>
      <c r="I65" s="15">
        <v>649</v>
      </c>
    </row>
    <row r="66" spans="1:9">
      <c r="A66" s="9">
        <v>2020</v>
      </c>
      <c r="B66" s="9" t="s">
        <v>13</v>
      </c>
      <c r="C66" s="15">
        <v>436.6</v>
      </c>
      <c r="D66" s="15">
        <v>41236.1</v>
      </c>
      <c r="E66" s="16">
        <v>9364.88</v>
      </c>
      <c r="F66" s="15">
        <v>1295</v>
      </c>
      <c r="G66" s="15">
        <v>297</v>
      </c>
      <c r="H66" s="15">
        <v>242240.6</v>
      </c>
      <c r="I66" s="15">
        <v>254</v>
      </c>
    </row>
    <row r="67" spans="1:9">
      <c r="A67" s="9">
        <v>2020</v>
      </c>
      <c r="B67" s="9" t="s">
        <v>14</v>
      </c>
      <c r="C67" s="15">
        <v>2485.8</v>
      </c>
      <c r="D67" s="15">
        <v>107263.6</v>
      </c>
      <c r="E67" s="16">
        <v>7879.28</v>
      </c>
      <c r="F67" s="15">
        <v>2733</v>
      </c>
      <c r="G67" s="15">
        <v>841</v>
      </c>
      <c r="H67" s="15">
        <v>967787.1</v>
      </c>
      <c r="I67" s="15">
        <v>601</v>
      </c>
    </row>
    <row r="68" spans="1:9">
      <c r="A68" s="9">
        <v>2020</v>
      </c>
      <c r="B68" s="9" t="s">
        <v>15</v>
      </c>
      <c r="C68" s="15">
        <v>3322.7</v>
      </c>
      <c r="D68" s="15">
        <v>143223</v>
      </c>
      <c r="E68" s="16">
        <v>10751.05</v>
      </c>
      <c r="F68" s="15">
        <v>3161</v>
      </c>
      <c r="G68" s="15">
        <v>958</v>
      </c>
      <c r="H68" s="15">
        <v>1287355.7</v>
      </c>
      <c r="I68" s="15">
        <v>789</v>
      </c>
    </row>
    <row r="69" spans="1:9">
      <c r="A69" s="9">
        <v>2020</v>
      </c>
      <c r="B69" s="9" t="s">
        <v>16</v>
      </c>
      <c r="C69" s="15">
        <v>911</v>
      </c>
      <c r="D69" s="15">
        <v>45230</v>
      </c>
      <c r="E69" s="16">
        <v>10276.4</v>
      </c>
      <c r="F69" s="15">
        <v>1436</v>
      </c>
      <c r="G69" s="15">
        <v>718</v>
      </c>
      <c r="H69" s="15">
        <v>338471.1</v>
      </c>
      <c r="I69" s="15">
        <v>785</v>
      </c>
    </row>
    <row r="70" spans="1:9">
      <c r="A70" s="9">
        <v>2020</v>
      </c>
      <c r="B70" s="9" t="s">
        <v>17</v>
      </c>
      <c r="C70" s="15">
        <v>7133.7</v>
      </c>
      <c r="D70" s="15">
        <v>481235.7</v>
      </c>
      <c r="E70" s="16">
        <v>62353.86</v>
      </c>
      <c r="F70" s="15">
        <v>5604</v>
      </c>
      <c r="G70" s="15">
        <v>1900</v>
      </c>
      <c r="H70" s="15">
        <v>1497560.1</v>
      </c>
      <c r="I70" s="15">
        <v>1371</v>
      </c>
    </row>
    <row r="71" spans="1:9">
      <c r="A71" s="9">
        <v>2020</v>
      </c>
      <c r="B71" s="9" t="s">
        <v>18</v>
      </c>
      <c r="C71" s="15">
        <v>18197.3</v>
      </c>
      <c r="D71" s="15">
        <v>1849513.5</v>
      </c>
      <c r="E71" s="16">
        <v>124719.29</v>
      </c>
      <c r="F71" s="15">
        <v>25243</v>
      </c>
      <c r="G71" s="15">
        <v>7515</v>
      </c>
      <c r="H71" s="15">
        <v>16813042.7</v>
      </c>
      <c r="I71" s="15">
        <v>4719</v>
      </c>
    </row>
    <row r="72" spans="1:9">
      <c r="A72" s="9">
        <v>2020</v>
      </c>
      <c r="B72" s="9" t="s">
        <v>19</v>
      </c>
      <c r="C72" s="15">
        <v>13261.3</v>
      </c>
      <c r="D72" s="15">
        <v>736090</v>
      </c>
      <c r="E72" s="16">
        <v>80733.35</v>
      </c>
      <c r="F72" s="15">
        <v>19241</v>
      </c>
      <c r="G72" s="15">
        <v>4384</v>
      </c>
      <c r="H72" s="15">
        <v>7591518.6</v>
      </c>
      <c r="I72" s="15">
        <v>4385</v>
      </c>
    </row>
    <row r="73" spans="1:9">
      <c r="A73" s="9">
        <v>2020</v>
      </c>
      <c r="B73" s="9" t="s">
        <v>20</v>
      </c>
      <c r="C73" s="15">
        <v>12940.1</v>
      </c>
      <c r="D73" s="15">
        <v>266830.9</v>
      </c>
      <c r="E73" s="16">
        <v>19149.78</v>
      </c>
      <c r="F73" s="15">
        <v>7488</v>
      </c>
      <c r="G73" s="15">
        <v>2297</v>
      </c>
      <c r="H73" s="15">
        <v>3590910.4</v>
      </c>
      <c r="I73" s="15">
        <v>1647</v>
      </c>
    </row>
    <row r="74" spans="1:9">
      <c r="A74" s="9">
        <v>2020</v>
      </c>
      <c r="B74" s="9" t="s">
        <v>21</v>
      </c>
      <c r="C74" s="15">
        <v>5779.8</v>
      </c>
      <c r="D74" s="15">
        <v>148369.5</v>
      </c>
      <c r="E74" s="16">
        <v>16329.82</v>
      </c>
      <c r="F74" s="15">
        <v>3299</v>
      </c>
      <c r="G74" s="15">
        <v>1180</v>
      </c>
      <c r="H74" s="15">
        <v>1019338.4</v>
      </c>
      <c r="I74" s="15">
        <v>987</v>
      </c>
    </row>
    <row r="75" spans="1:9">
      <c r="A75" s="9">
        <v>2020</v>
      </c>
      <c r="B75" s="9" t="s">
        <v>22</v>
      </c>
      <c r="C75" s="15">
        <v>3042.2</v>
      </c>
      <c r="D75" s="15">
        <v>205810.4</v>
      </c>
      <c r="E75" s="16">
        <v>25843.96</v>
      </c>
      <c r="F75" s="15">
        <v>6577</v>
      </c>
      <c r="G75" s="15">
        <v>1420</v>
      </c>
      <c r="H75" s="15">
        <v>2364547.8</v>
      </c>
      <c r="I75" s="15">
        <v>1571</v>
      </c>
    </row>
    <row r="76" spans="1:9">
      <c r="A76" s="9">
        <v>2020</v>
      </c>
      <c r="B76" s="9" t="s">
        <v>23</v>
      </c>
      <c r="C76" s="15">
        <v>27945.8</v>
      </c>
      <c r="D76" s="15">
        <v>948988.9</v>
      </c>
      <c r="E76" s="16">
        <v>54524.34</v>
      </c>
      <c r="F76" s="15">
        <v>22981</v>
      </c>
      <c r="G76" s="15">
        <v>6197</v>
      </c>
      <c r="H76" s="15">
        <v>9601272</v>
      </c>
      <c r="I76" s="15">
        <v>4692</v>
      </c>
    </row>
    <row r="77" spans="1:9">
      <c r="A77" s="9">
        <v>2020</v>
      </c>
      <c r="B77" s="9" t="s">
        <v>24</v>
      </c>
      <c r="C77" s="15">
        <v>7038.3</v>
      </c>
      <c r="D77" s="15">
        <v>265319.3</v>
      </c>
      <c r="E77" s="16">
        <v>37564.84</v>
      </c>
      <c r="F77" s="15">
        <v>9256</v>
      </c>
      <c r="G77" s="15">
        <v>1837</v>
      </c>
      <c r="H77" s="15">
        <v>2334664.8</v>
      </c>
      <c r="I77" s="15">
        <v>1362</v>
      </c>
    </row>
    <row r="78" spans="1:9">
      <c r="A78" s="9">
        <v>2020</v>
      </c>
      <c r="B78" s="9" t="s">
        <v>25</v>
      </c>
      <c r="C78" s="15">
        <v>2512.6</v>
      </c>
      <c r="D78" s="15">
        <v>511291</v>
      </c>
      <c r="E78" s="16">
        <v>26225.74</v>
      </c>
      <c r="F78" s="15">
        <v>10700</v>
      </c>
      <c r="G78" s="15">
        <v>2100</v>
      </c>
      <c r="H78" s="15">
        <v>3750319.1</v>
      </c>
      <c r="I78" s="15">
        <v>1861</v>
      </c>
    </row>
    <row r="79" spans="1:9">
      <c r="A79" s="9">
        <v>2020</v>
      </c>
      <c r="B79" s="9" t="s">
        <v>26</v>
      </c>
      <c r="C79" s="15">
        <v>5219.1</v>
      </c>
      <c r="D79" s="15">
        <v>243368.6</v>
      </c>
      <c r="E79" s="16">
        <v>18391.54</v>
      </c>
      <c r="F79" s="15">
        <v>6332</v>
      </c>
      <c r="G79" s="15">
        <v>1647</v>
      </c>
      <c r="H79" s="15">
        <v>2929330.1</v>
      </c>
      <c r="I79" s="15">
        <v>1397</v>
      </c>
    </row>
    <row r="80" spans="1:9">
      <c r="A80" s="9">
        <v>2020</v>
      </c>
      <c r="B80" s="9" t="s">
        <v>27</v>
      </c>
      <c r="C80" s="15">
        <v>24984.3</v>
      </c>
      <c r="D80" s="15">
        <v>786949.9</v>
      </c>
      <c r="E80" s="16">
        <v>61625.68</v>
      </c>
      <c r="F80" s="15">
        <v>14878</v>
      </c>
      <c r="G80" s="15">
        <v>6070</v>
      </c>
      <c r="H80" s="15">
        <v>5700791.9</v>
      </c>
      <c r="I80" s="15">
        <v>4103</v>
      </c>
    </row>
    <row r="81" spans="1:9">
      <c r="A81" s="9">
        <v>2020</v>
      </c>
      <c r="B81" s="9" t="s">
        <v>28</v>
      </c>
      <c r="C81" s="15">
        <v>1385.7</v>
      </c>
      <c r="D81" s="15">
        <v>29714</v>
      </c>
      <c r="E81" s="16">
        <v>19580.28</v>
      </c>
      <c r="F81" s="15">
        <v>1052</v>
      </c>
      <c r="G81" s="15">
        <v>619</v>
      </c>
      <c r="H81" s="15">
        <v>241238.8</v>
      </c>
      <c r="I81" s="15">
        <v>304</v>
      </c>
    </row>
    <row r="82" spans="1:9">
      <c r="A82" s="9">
        <v>2020</v>
      </c>
      <c r="B82" s="9" t="s">
        <v>29</v>
      </c>
      <c r="C82" s="15">
        <v>570.1</v>
      </c>
      <c r="D82" s="15">
        <v>69926.7</v>
      </c>
      <c r="E82" s="16">
        <v>13717.69</v>
      </c>
      <c r="F82" s="15">
        <v>1006</v>
      </c>
      <c r="G82" s="15">
        <v>734</v>
      </c>
      <c r="H82" s="15">
        <v>142177.7</v>
      </c>
      <c r="I82" s="15">
        <v>575</v>
      </c>
    </row>
    <row r="83" spans="1:9">
      <c r="A83" s="9">
        <v>2020</v>
      </c>
      <c r="B83" s="9" t="s">
        <v>30</v>
      </c>
      <c r="C83" s="15">
        <v>6898</v>
      </c>
      <c r="D83" s="15">
        <v>159155.3</v>
      </c>
      <c r="E83" s="16">
        <v>44988.17</v>
      </c>
      <c r="F83" s="15">
        <v>4131</v>
      </c>
      <c r="G83" s="15">
        <v>1066</v>
      </c>
      <c r="H83" s="15">
        <v>2496954.9</v>
      </c>
      <c r="I83" s="15">
        <v>969</v>
      </c>
    </row>
    <row r="84" spans="1:9">
      <c r="A84" s="9">
        <v>2020</v>
      </c>
      <c r="B84" s="9" t="s">
        <v>31</v>
      </c>
      <c r="C84" s="15">
        <v>15114.3</v>
      </c>
      <c r="D84" s="15">
        <v>462725.5</v>
      </c>
      <c r="E84" s="16">
        <v>41642.72</v>
      </c>
      <c r="F84" s="15">
        <v>9868</v>
      </c>
      <c r="G84" s="15">
        <v>3963</v>
      </c>
      <c r="H84" s="15">
        <v>2615706.3</v>
      </c>
      <c r="I84" s="15">
        <v>2787</v>
      </c>
    </row>
    <row r="85" spans="1:9">
      <c r="A85" s="9">
        <v>2020</v>
      </c>
      <c r="B85" s="9" t="s">
        <v>32</v>
      </c>
      <c r="C85" s="15">
        <v>1645.9</v>
      </c>
      <c r="D85" s="15">
        <v>66042.6</v>
      </c>
      <c r="E85" s="16">
        <v>12278.23</v>
      </c>
      <c r="F85" s="15">
        <v>2799</v>
      </c>
      <c r="G85" s="15">
        <v>927</v>
      </c>
      <c r="H85" s="15">
        <v>618922.5</v>
      </c>
      <c r="I85" s="15">
        <v>437</v>
      </c>
    </row>
    <row r="86" spans="1:9">
      <c r="A86" s="9">
        <v>2020</v>
      </c>
      <c r="B86" s="9" t="s">
        <v>33</v>
      </c>
      <c r="C86" s="15">
        <v>2291.7</v>
      </c>
      <c r="D86" s="15">
        <v>71428.6</v>
      </c>
      <c r="E86" s="16">
        <v>15574.9</v>
      </c>
      <c r="F86" s="15">
        <v>2259</v>
      </c>
      <c r="G86" s="15">
        <v>983</v>
      </c>
      <c r="H86" s="15">
        <v>436487.6</v>
      </c>
      <c r="I86" s="15">
        <v>600</v>
      </c>
    </row>
    <row r="87" spans="1:9">
      <c r="A87" s="9">
        <v>2020</v>
      </c>
      <c r="B87" s="9" t="s">
        <v>34</v>
      </c>
      <c r="C87" s="15">
        <v>838.9</v>
      </c>
      <c r="D87" s="15">
        <v>87845.7</v>
      </c>
      <c r="E87" s="16">
        <v>31922.38</v>
      </c>
      <c r="F87" s="15">
        <v>2696</v>
      </c>
      <c r="G87" s="15">
        <v>1024</v>
      </c>
      <c r="H87" s="15">
        <v>723976.4</v>
      </c>
      <c r="I87" s="15">
        <v>577</v>
      </c>
    </row>
    <row r="88" spans="1:9">
      <c r="A88" s="9">
        <v>2020</v>
      </c>
      <c r="B88" s="9" t="s">
        <v>35</v>
      </c>
      <c r="C88" s="15">
        <v>530.8</v>
      </c>
      <c r="D88" s="15">
        <v>31931.8</v>
      </c>
      <c r="E88" s="16">
        <v>14073.95</v>
      </c>
      <c r="F88" s="15">
        <v>1347</v>
      </c>
      <c r="G88" s="15">
        <v>250</v>
      </c>
      <c r="H88" s="15">
        <v>93781.9</v>
      </c>
      <c r="I88" s="15">
        <v>154</v>
      </c>
    </row>
    <row r="89" spans="1:9">
      <c r="A89" s="9">
        <v>2020</v>
      </c>
      <c r="B89" s="9" t="s">
        <v>36</v>
      </c>
      <c r="C89" s="15">
        <v>152.7</v>
      </c>
      <c r="D89" s="15">
        <v>3416.3</v>
      </c>
      <c r="E89" s="16">
        <v>7106.11</v>
      </c>
      <c r="F89" s="15">
        <v>190</v>
      </c>
      <c r="G89" s="15">
        <v>116</v>
      </c>
      <c r="H89" s="15">
        <v>8818.3</v>
      </c>
      <c r="I89" s="15">
        <v>53</v>
      </c>
    </row>
    <row r="90" spans="1:9">
      <c r="A90" s="9">
        <v>2020</v>
      </c>
      <c r="B90" s="9" t="s">
        <v>37</v>
      </c>
      <c r="C90" s="15">
        <v>519.4</v>
      </c>
      <c r="D90" s="15">
        <v>14966.5</v>
      </c>
      <c r="E90" s="16">
        <v>6048.79</v>
      </c>
      <c r="F90" s="15">
        <v>611</v>
      </c>
      <c r="G90" s="15">
        <v>146</v>
      </c>
      <c r="H90" s="15">
        <v>94215.5</v>
      </c>
      <c r="I90" s="15">
        <v>138</v>
      </c>
    </row>
    <row r="91" spans="1:9">
      <c r="A91" s="9">
        <v>2020</v>
      </c>
      <c r="B91" s="9" t="s">
        <v>38</v>
      </c>
      <c r="C91" s="15">
        <v>517.6</v>
      </c>
      <c r="D91" s="15">
        <v>11767.3</v>
      </c>
      <c r="E91" s="16">
        <v>10405.1</v>
      </c>
      <c r="F91" s="15">
        <v>361</v>
      </c>
      <c r="G91" s="15">
        <v>129</v>
      </c>
      <c r="H91" s="15">
        <v>30439.5</v>
      </c>
      <c r="I91" s="15">
        <v>18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C23" sqref="C23"/>
    </sheetView>
  </sheetViews>
  <sheetFormatPr defaultColWidth="9" defaultRowHeight="14" outlineLevelCol="6"/>
  <cols>
    <col min="1" max="1" width="26.0909090909091" customWidth="1"/>
    <col min="2" max="3" width="24.6363636363636" customWidth="1"/>
    <col min="4" max="4" width="26.8181818181818" customWidth="1"/>
    <col min="5" max="5" width="26.0909090909091" customWidth="1"/>
    <col min="6" max="6" width="24.6363636363636" customWidth="1"/>
  </cols>
  <sheetData>
    <row r="1" ht="16.5" spans="1:7">
      <c r="A1" s="33" t="s">
        <v>39</v>
      </c>
      <c r="B1" s="33"/>
      <c r="C1" s="33"/>
      <c r="D1" s="33"/>
      <c r="E1" s="33"/>
      <c r="F1" s="33"/>
      <c r="G1" s="34"/>
    </row>
    <row r="2" ht="33" spans="1:7">
      <c r="A2" s="35" t="s">
        <v>40</v>
      </c>
      <c r="B2" s="35"/>
      <c r="C2" s="36" t="s">
        <v>41</v>
      </c>
      <c r="D2" s="37" t="s">
        <v>42</v>
      </c>
      <c r="E2" s="37" t="s">
        <v>43</v>
      </c>
      <c r="F2" s="37" t="s">
        <v>44</v>
      </c>
      <c r="G2" s="34"/>
    </row>
    <row r="3" ht="33" spans="1:7">
      <c r="A3" s="38" t="s">
        <v>45</v>
      </c>
      <c r="B3" s="39" t="s">
        <v>46</v>
      </c>
      <c r="C3" s="40" t="s">
        <v>47</v>
      </c>
      <c r="D3" s="41" t="s">
        <v>48</v>
      </c>
      <c r="E3" s="41" t="s">
        <v>49</v>
      </c>
      <c r="F3" s="41" t="s">
        <v>50</v>
      </c>
      <c r="G3" s="34"/>
    </row>
    <row r="4" ht="16.5" spans="1:7">
      <c r="A4" s="39"/>
      <c r="B4" s="39" t="s">
        <v>51</v>
      </c>
      <c r="C4" s="42">
        <v>1.79552190200216e-23</v>
      </c>
      <c r="D4" s="43">
        <v>3.82508896182388e-39</v>
      </c>
      <c r="E4" s="43">
        <v>3.22544285900697e-7</v>
      </c>
      <c r="F4" s="43">
        <v>1.31351066373022e-42</v>
      </c>
      <c r="G4" s="34"/>
    </row>
    <row r="5" ht="16.5" spans="1:7">
      <c r="A5" s="38"/>
      <c r="B5" s="38" t="s">
        <v>52</v>
      </c>
      <c r="C5" s="44">
        <v>90</v>
      </c>
      <c r="D5" s="45">
        <v>90</v>
      </c>
      <c r="E5" s="45">
        <v>90</v>
      </c>
      <c r="F5" s="45">
        <v>90</v>
      </c>
      <c r="G5" s="34"/>
    </row>
    <row r="6" ht="33" spans="1:7">
      <c r="A6" s="38" t="s">
        <v>53</v>
      </c>
      <c r="B6" s="39" t="s">
        <v>46</v>
      </c>
      <c r="C6" s="40" t="s">
        <v>54</v>
      </c>
      <c r="D6" s="41" t="s">
        <v>55</v>
      </c>
      <c r="E6" s="41" t="s">
        <v>56</v>
      </c>
      <c r="F6" s="41" t="s">
        <v>57</v>
      </c>
      <c r="G6" s="34"/>
    </row>
    <row r="7" ht="16.5" spans="1:7">
      <c r="A7" s="39"/>
      <c r="B7" s="39" t="s">
        <v>51</v>
      </c>
      <c r="C7" s="42">
        <v>4.10420960959406e-18</v>
      </c>
      <c r="D7" s="43">
        <v>5.24078741297698e-49</v>
      </c>
      <c r="E7" s="43">
        <v>5.19840431685995e-6</v>
      </c>
      <c r="F7" s="43">
        <v>4.08859844336558e-45</v>
      </c>
      <c r="G7" s="34"/>
    </row>
    <row r="8" ht="16.5" spans="1:7">
      <c r="A8" s="38"/>
      <c r="B8" s="38" t="s">
        <v>52</v>
      </c>
      <c r="C8" s="44">
        <v>90</v>
      </c>
      <c r="D8" s="45">
        <v>90</v>
      </c>
      <c r="E8" s="45">
        <v>90</v>
      </c>
      <c r="F8" s="45">
        <v>90</v>
      </c>
      <c r="G8" s="34"/>
    </row>
    <row r="9" ht="33" spans="1:7">
      <c r="A9" s="38" t="s">
        <v>58</v>
      </c>
      <c r="B9" s="39" t="s">
        <v>46</v>
      </c>
      <c r="C9" s="40" t="s">
        <v>59</v>
      </c>
      <c r="D9" s="41" t="s">
        <v>60</v>
      </c>
      <c r="E9" s="41" t="s">
        <v>61</v>
      </c>
      <c r="F9" s="41" t="s">
        <v>62</v>
      </c>
      <c r="G9" s="34"/>
    </row>
    <row r="10" ht="16.5" spans="1:7">
      <c r="A10" s="39"/>
      <c r="B10" s="39" t="s">
        <v>51</v>
      </c>
      <c r="C10" s="42">
        <v>4.85666636791692e-23</v>
      </c>
      <c r="D10" s="43">
        <v>1.51015658147591e-32</v>
      </c>
      <c r="E10" s="43">
        <v>3.28772674564522e-5</v>
      </c>
      <c r="F10" s="43">
        <v>1.48088453699913e-48</v>
      </c>
      <c r="G10" s="34"/>
    </row>
    <row r="11" ht="16.5" spans="1:7">
      <c r="A11" s="38"/>
      <c r="B11" s="38" t="s">
        <v>52</v>
      </c>
      <c r="C11" s="44">
        <v>90</v>
      </c>
      <c r="D11" s="45">
        <v>90</v>
      </c>
      <c r="E11" s="45">
        <v>90</v>
      </c>
      <c r="F11" s="45">
        <v>90</v>
      </c>
      <c r="G11" s="34"/>
    </row>
    <row r="12" ht="16.5" spans="1:7">
      <c r="A12" s="46" t="s">
        <v>63</v>
      </c>
      <c r="B12" s="46"/>
      <c r="C12" s="46"/>
      <c r="D12" s="46"/>
      <c r="E12" s="46"/>
      <c r="F12" s="46"/>
      <c r="G12" s="34"/>
    </row>
  </sheetData>
  <mergeCells count="3">
    <mergeCell ref="A1:F1"/>
    <mergeCell ref="A2:B2"/>
    <mergeCell ref="A12:F1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1"/>
  <sheetViews>
    <sheetView workbookViewId="0">
      <selection activeCell="A1" sqref="$A1:$XFD1048576"/>
    </sheetView>
  </sheetViews>
  <sheetFormatPr defaultColWidth="9" defaultRowHeight="14"/>
  <cols>
    <col min="1" max="1" width="5.45454545454545" style="9" customWidth="1"/>
    <col min="2" max="2" width="9.63636363636364" style="9" customWidth="1"/>
    <col min="3" max="3" width="33.7272727272727" style="9" customWidth="1"/>
    <col min="4" max="5" width="42.8181818181818" style="9" customWidth="1"/>
    <col min="6" max="6" width="31.7272727272727" style="9" customWidth="1"/>
    <col min="7" max="7" width="38.2727272727273" style="9" customWidth="1"/>
    <col min="8" max="8" width="42.9090909090909" style="9" customWidth="1"/>
    <col min="9" max="9" width="40.5454545454545" style="9" customWidth="1"/>
    <col min="10" max="10" width="12.4545454545455" style="9" customWidth="1"/>
    <col min="11" max="11" width="27.9090909090909" style="9" customWidth="1"/>
    <col min="12" max="12" width="12.4545454545455" style="9" customWidth="1"/>
    <col min="13" max="13" width="14.0909090909091" style="9" customWidth="1"/>
    <col min="14" max="16384" width="8.72727272727273" style="9"/>
  </cols>
  <sheetData>
    <row r="1" spans="1:13">
      <c r="A1" s="10" t="s">
        <v>64</v>
      </c>
      <c r="B1" s="32" t="s">
        <v>65</v>
      </c>
      <c r="C1" s="32" t="s">
        <v>66</v>
      </c>
      <c r="D1" s="32" t="s">
        <v>67</v>
      </c>
      <c r="E1" s="32" t="s">
        <v>68</v>
      </c>
      <c r="F1" s="32" t="s">
        <v>69</v>
      </c>
      <c r="G1" s="32" t="s">
        <v>70</v>
      </c>
      <c r="H1" s="32" t="s">
        <v>71</v>
      </c>
      <c r="I1" s="32" t="s">
        <v>72</v>
      </c>
      <c r="J1" s="32" t="s">
        <v>73</v>
      </c>
      <c r="K1" s="32" t="s">
        <v>74</v>
      </c>
      <c r="L1" s="32" t="s">
        <v>75</v>
      </c>
      <c r="M1" s="32" t="s">
        <v>76</v>
      </c>
    </row>
    <row r="2" spans="1:13">
      <c r="A2" s="9">
        <v>2018</v>
      </c>
      <c r="B2" s="9" t="s">
        <v>77</v>
      </c>
      <c r="C2" s="9">
        <v>162.317103270292</v>
      </c>
      <c r="D2" s="9">
        <v>0</v>
      </c>
      <c r="E2" s="9">
        <v>100829.325153391</v>
      </c>
      <c r="F2" s="9">
        <v>0</v>
      </c>
      <c r="G2" s="9">
        <v>0</v>
      </c>
      <c r="H2" s="9">
        <v>0</v>
      </c>
      <c r="I2" s="9">
        <v>0</v>
      </c>
      <c r="J2" s="9">
        <v>0.699819041052065</v>
      </c>
      <c r="K2" s="9">
        <v>0.794687963961125</v>
      </c>
      <c r="L2" s="9">
        <v>0.880621165524913</v>
      </c>
      <c r="M2" s="9" t="s">
        <v>78</v>
      </c>
    </row>
    <row r="3" spans="1:13">
      <c r="A3" s="9">
        <v>2018</v>
      </c>
      <c r="B3" s="9" t="s">
        <v>79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.984101121137856</v>
      </c>
      <c r="K3" s="9">
        <v>1</v>
      </c>
      <c r="L3" s="9">
        <v>0.984101121137856</v>
      </c>
      <c r="M3" s="9" t="s">
        <v>78</v>
      </c>
    </row>
    <row r="4" spans="1:13">
      <c r="A4" s="9">
        <v>2018</v>
      </c>
      <c r="B4" s="9" t="s">
        <v>80</v>
      </c>
      <c r="C4" s="9">
        <v>1056.00479236658</v>
      </c>
      <c r="D4" s="9">
        <v>0</v>
      </c>
      <c r="E4" s="9">
        <v>0</v>
      </c>
      <c r="F4" s="9">
        <v>1157.79944313487</v>
      </c>
      <c r="G4" s="9">
        <v>0</v>
      </c>
      <c r="H4" s="9">
        <v>0</v>
      </c>
      <c r="I4" s="9">
        <v>173.313840661369</v>
      </c>
      <c r="J4" s="9">
        <v>0.711878881671741</v>
      </c>
      <c r="K4" s="9">
        <v>0.772890252351051</v>
      </c>
      <c r="L4" s="9">
        <v>0.921060757987671</v>
      </c>
      <c r="M4" s="9" t="s">
        <v>78</v>
      </c>
    </row>
    <row r="5" spans="1:13">
      <c r="A5" s="9">
        <v>2018</v>
      </c>
      <c r="B5" s="9" t="s">
        <v>81</v>
      </c>
      <c r="C5" s="9">
        <v>0</v>
      </c>
      <c r="D5" s="9">
        <v>0</v>
      </c>
      <c r="E5" s="9">
        <v>4449.14347948628</v>
      </c>
      <c r="F5" s="9">
        <v>1090.9126627026</v>
      </c>
      <c r="G5" s="9">
        <v>90.1595640286773</v>
      </c>
      <c r="H5" s="9">
        <v>0</v>
      </c>
      <c r="I5" s="9">
        <v>0</v>
      </c>
      <c r="J5" s="9">
        <v>0.970800589926884</v>
      </c>
      <c r="K5" s="9">
        <v>0.986911114028424</v>
      </c>
      <c r="L5" s="9">
        <v>0.983675810442767</v>
      </c>
      <c r="M5" s="9" t="s">
        <v>82</v>
      </c>
    </row>
    <row r="6" spans="1:13">
      <c r="A6" s="9">
        <v>2018</v>
      </c>
      <c r="B6" s="9" t="s">
        <v>83</v>
      </c>
      <c r="C6" s="9">
        <v>0</v>
      </c>
      <c r="D6" s="9">
        <v>0</v>
      </c>
      <c r="E6" s="9">
        <v>0</v>
      </c>
      <c r="F6" s="9">
        <v>124.710055362267</v>
      </c>
      <c r="G6" s="9">
        <v>86.8395891401341</v>
      </c>
      <c r="H6" s="9">
        <v>0</v>
      </c>
      <c r="I6" s="9">
        <v>0</v>
      </c>
      <c r="J6" s="9">
        <v>0.571243812368055</v>
      </c>
      <c r="K6" s="9">
        <v>0.69871633831459</v>
      </c>
      <c r="L6" s="9">
        <v>0.817561835960473</v>
      </c>
      <c r="M6" s="9" t="s">
        <v>82</v>
      </c>
    </row>
    <row r="7" spans="1:13">
      <c r="A7" s="9">
        <v>2018</v>
      </c>
      <c r="B7" s="9" t="s">
        <v>84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1</v>
      </c>
      <c r="K7" s="9">
        <v>1</v>
      </c>
      <c r="L7" s="9">
        <v>1</v>
      </c>
      <c r="M7" s="9" t="s">
        <v>85</v>
      </c>
    </row>
    <row r="8" spans="1:13">
      <c r="A8" s="9">
        <v>2018</v>
      </c>
      <c r="B8" s="9" t="s">
        <v>86</v>
      </c>
      <c r="C8" s="9">
        <v>1231.90997875917</v>
      </c>
      <c r="D8" s="9">
        <v>0</v>
      </c>
      <c r="E8" s="9">
        <v>2008.42976186286</v>
      </c>
      <c r="F8" s="9">
        <v>0</v>
      </c>
      <c r="G8" s="9">
        <v>0</v>
      </c>
      <c r="H8" s="9">
        <v>0</v>
      </c>
      <c r="I8" s="9">
        <v>0</v>
      </c>
      <c r="J8" s="9">
        <v>0.624090206426316</v>
      </c>
      <c r="K8" s="9">
        <v>0.624658429751885</v>
      </c>
      <c r="L8" s="9">
        <v>0.999090345541651</v>
      </c>
      <c r="M8" s="9" t="s">
        <v>82</v>
      </c>
    </row>
    <row r="9" spans="1:13">
      <c r="A9" s="9">
        <v>2018</v>
      </c>
      <c r="B9" s="9" t="s">
        <v>87</v>
      </c>
      <c r="C9" s="9">
        <v>0</v>
      </c>
      <c r="D9" s="9">
        <v>0</v>
      </c>
      <c r="E9" s="9">
        <v>8501.75587713057</v>
      </c>
      <c r="F9" s="9">
        <v>1121.16014909047</v>
      </c>
      <c r="G9" s="9">
        <v>18.8601035581476</v>
      </c>
      <c r="H9" s="9">
        <v>56030.0511927635</v>
      </c>
      <c r="I9" s="9">
        <v>0</v>
      </c>
      <c r="J9" s="9">
        <v>0.992573338457961</v>
      </c>
      <c r="K9" s="9">
        <v>0.996056407621454</v>
      </c>
      <c r="L9" s="9">
        <v>0.99650314064862</v>
      </c>
      <c r="M9" s="9" t="s">
        <v>78</v>
      </c>
    </row>
    <row r="10" spans="1:13">
      <c r="A10" s="9">
        <v>2018</v>
      </c>
      <c r="B10" s="9" t="s">
        <v>88</v>
      </c>
      <c r="C10" s="9">
        <v>0</v>
      </c>
      <c r="D10" s="9">
        <v>8010.07193771406</v>
      </c>
      <c r="E10" s="9">
        <v>44004.3621286393</v>
      </c>
      <c r="F10" s="9">
        <v>0</v>
      </c>
      <c r="G10" s="9">
        <v>0</v>
      </c>
      <c r="H10" s="9">
        <v>0</v>
      </c>
      <c r="I10" s="9">
        <v>0</v>
      </c>
      <c r="J10" s="9">
        <v>0.721203510320738</v>
      </c>
      <c r="K10" s="9">
        <v>0.736654143190131</v>
      </c>
      <c r="L10" s="9">
        <v>0.979025933659339</v>
      </c>
      <c r="M10" s="9" t="s">
        <v>78</v>
      </c>
    </row>
    <row r="11" spans="1:13">
      <c r="A11" s="9">
        <v>2018</v>
      </c>
      <c r="B11" s="9" t="s">
        <v>89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269.024621382746</v>
      </c>
      <c r="J11" s="9">
        <v>0.763011761109054</v>
      </c>
      <c r="K11" s="9">
        <v>0.865130945076482</v>
      </c>
      <c r="L11" s="9">
        <v>0.881961008852366</v>
      </c>
      <c r="M11" s="9" t="s">
        <v>78</v>
      </c>
    </row>
    <row r="12" spans="1:13">
      <c r="A12" s="9">
        <v>2018</v>
      </c>
      <c r="B12" s="9" t="s">
        <v>9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.978383969682831</v>
      </c>
      <c r="K12" s="9">
        <v>1</v>
      </c>
      <c r="L12" s="9">
        <v>0.978383969682831</v>
      </c>
      <c r="M12" s="9" t="s">
        <v>78</v>
      </c>
    </row>
    <row r="13" spans="1:13">
      <c r="A13" s="9">
        <v>2018</v>
      </c>
      <c r="B13" s="9" t="s">
        <v>91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.975435364718265</v>
      </c>
      <c r="K13" s="9">
        <v>1</v>
      </c>
      <c r="L13" s="9">
        <v>0.975435364718265</v>
      </c>
      <c r="M13" s="9" t="s">
        <v>78</v>
      </c>
    </row>
    <row r="14" spans="1:13">
      <c r="A14" s="9">
        <v>2018</v>
      </c>
      <c r="B14" s="9" t="s">
        <v>92</v>
      </c>
      <c r="C14" s="9">
        <v>1026.62644256599</v>
      </c>
      <c r="D14" s="9">
        <v>0</v>
      </c>
      <c r="E14" s="9">
        <v>0</v>
      </c>
      <c r="F14" s="9">
        <v>185.219745977268</v>
      </c>
      <c r="G14" s="9">
        <v>0</v>
      </c>
      <c r="H14" s="9">
        <v>0</v>
      </c>
      <c r="I14" s="9">
        <v>0</v>
      </c>
      <c r="J14" s="9">
        <v>0.694674494546546</v>
      </c>
      <c r="K14" s="9">
        <v>0.724758063533977</v>
      </c>
      <c r="L14" s="9">
        <v>0.95849157049631</v>
      </c>
      <c r="M14" s="9" t="s">
        <v>78</v>
      </c>
    </row>
    <row r="15" spans="1:13">
      <c r="A15" s="9">
        <v>2018</v>
      </c>
      <c r="B15" s="9" t="s">
        <v>93</v>
      </c>
      <c r="C15" s="9">
        <v>0</v>
      </c>
      <c r="D15" s="9">
        <v>0</v>
      </c>
      <c r="E15" s="9">
        <v>579.340355855817</v>
      </c>
      <c r="F15" s="9">
        <v>0</v>
      </c>
      <c r="G15" s="9">
        <v>0</v>
      </c>
      <c r="H15" s="9">
        <v>0</v>
      </c>
      <c r="I15" s="9">
        <v>0</v>
      </c>
      <c r="J15" s="9">
        <v>0.715389821235883</v>
      </c>
      <c r="K15" s="9">
        <v>0.788992360379482</v>
      </c>
      <c r="L15" s="9">
        <v>0.906713242307951</v>
      </c>
      <c r="M15" s="9" t="s">
        <v>78</v>
      </c>
    </row>
    <row r="16" spans="1:13">
      <c r="A16" s="9">
        <v>2018</v>
      </c>
      <c r="B16" s="9" t="s">
        <v>94</v>
      </c>
      <c r="C16" s="9">
        <v>1654.21506275417</v>
      </c>
      <c r="D16" s="9">
        <v>0</v>
      </c>
      <c r="E16" s="9">
        <v>6951.2300976563</v>
      </c>
      <c r="F16" s="9">
        <v>5524.96509512252</v>
      </c>
      <c r="G16" s="9">
        <v>0</v>
      </c>
      <c r="H16" s="9">
        <v>0</v>
      </c>
      <c r="I16" s="9">
        <v>432.488862819833</v>
      </c>
      <c r="J16" s="9">
        <v>0.756093962736433</v>
      </c>
      <c r="K16" s="9">
        <v>0.973599812084817</v>
      </c>
      <c r="L16" s="9">
        <v>0.776596249661729</v>
      </c>
      <c r="M16" s="9" t="s">
        <v>78</v>
      </c>
    </row>
    <row r="17" spans="1:13">
      <c r="A17" s="9">
        <v>2018</v>
      </c>
      <c r="B17" s="9" t="s">
        <v>95</v>
      </c>
      <c r="C17" s="9">
        <v>0</v>
      </c>
      <c r="D17" s="9">
        <v>0</v>
      </c>
      <c r="E17" s="9">
        <v>0</v>
      </c>
      <c r="F17" s="9">
        <v>1124.54208885125</v>
      </c>
      <c r="G17" s="9">
        <v>0</v>
      </c>
      <c r="H17" s="9">
        <v>0</v>
      </c>
      <c r="I17" s="9">
        <v>0</v>
      </c>
      <c r="J17" s="9">
        <v>0.578788429812445</v>
      </c>
      <c r="K17" s="9">
        <v>0.606475041418315</v>
      </c>
      <c r="L17" s="9">
        <v>0.954348308314351</v>
      </c>
      <c r="M17" s="9" t="s">
        <v>78</v>
      </c>
    </row>
    <row r="18" spans="1:13">
      <c r="A18" s="9">
        <v>2018</v>
      </c>
      <c r="B18" s="9" t="s">
        <v>96</v>
      </c>
      <c r="C18" s="9">
        <v>0</v>
      </c>
      <c r="D18" s="9">
        <v>0</v>
      </c>
      <c r="E18" s="9">
        <v>0</v>
      </c>
      <c r="F18" s="9">
        <v>1192.55197217382</v>
      </c>
      <c r="G18" s="9">
        <v>348.762998373695</v>
      </c>
      <c r="H18" s="9">
        <v>0</v>
      </c>
      <c r="I18" s="9">
        <v>0</v>
      </c>
      <c r="J18" s="9">
        <v>0.667246838111296</v>
      </c>
      <c r="K18" s="9">
        <v>0.676832260288899</v>
      </c>
      <c r="L18" s="9">
        <v>0.985837817225923</v>
      </c>
      <c r="M18" s="9" t="s">
        <v>78</v>
      </c>
    </row>
    <row r="19" spans="1:13">
      <c r="A19" s="9">
        <v>2018</v>
      </c>
      <c r="B19" s="9" t="s">
        <v>97</v>
      </c>
      <c r="C19" s="9">
        <v>0</v>
      </c>
      <c r="D19" s="9">
        <v>0</v>
      </c>
      <c r="E19" s="9">
        <v>7553.28707425771</v>
      </c>
      <c r="F19" s="9">
        <v>1932.50064907914</v>
      </c>
      <c r="G19" s="9">
        <v>0</v>
      </c>
      <c r="H19" s="9">
        <v>0</v>
      </c>
      <c r="I19" s="9">
        <v>7.87699500549934</v>
      </c>
      <c r="J19" s="9">
        <v>0.811301606003488</v>
      </c>
      <c r="K19" s="9">
        <v>0.858051770832139</v>
      </c>
      <c r="L19" s="9">
        <v>0.945515915918089</v>
      </c>
      <c r="M19" s="9" t="s">
        <v>78</v>
      </c>
    </row>
    <row r="20" spans="1:13">
      <c r="A20" s="9">
        <v>2018</v>
      </c>
      <c r="B20" s="9" t="s">
        <v>98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.793337605600638</v>
      </c>
      <c r="K20" s="9">
        <v>1</v>
      </c>
      <c r="L20" s="9">
        <v>0.793337605600638</v>
      </c>
      <c r="M20" s="9" t="s">
        <v>78</v>
      </c>
    </row>
    <row r="21" spans="1:13">
      <c r="A21" s="9">
        <v>2018</v>
      </c>
      <c r="B21" s="9" t="s">
        <v>99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1</v>
      </c>
      <c r="K21" s="9">
        <v>1</v>
      </c>
      <c r="L21" s="9">
        <v>1</v>
      </c>
      <c r="M21" s="9" t="s">
        <v>85</v>
      </c>
    </row>
    <row r="22" spans="1:13">
      <c r="A22" s="9">
        <v>2018</v>
      </c>
      <c r="B22" s="9" t="s">
        <v>100</v>
      </c>
      <c r="C22" s="9">
        <v>0</v>
      </c>
      <c r="D22" s="9">
        <v>0</v>
      </c>
      <c r="E22" s="9">
        <v>41948.7807134946</v>
      </c>
      <c r="F22" s="9">
        <v>328.753258582849</v>
      </c>
      <c r="G22" s="9">
        <v>0</v>
      </c>
      <c r="H22" s="9">
        <v>50335.463762063</v>
      </c>
      <c r="I22" s="9">
        <v>0</v>
      </c>
      <c r="J22" s="9">
        <v>0.753621827368516</v>
      </c>
      <c r="K22" s="9">
        <v>0.837916754858256</v>
      </c>
      <c r="L22" s="9">
        <v>0.89939940095362</v>
      </c>
      <c r="M22" s="9" t="s">
        <v>78</v>
      </c>
    </row>
    <row r="23" spans="1:13">
      <c r="A23" s="9">
        <v>2018</v>
      </c>
      <c r="B23" s="9" t="s">
        <v>101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.967038346767321</v>
      </c>
      <c r="K23" s="9">
        <v>1</v>
      </c>
      <c r="L23" s="9">
        <v>0.967038346767321</v>
      </c>
      <c r="M23" s="9" t="s">
        <v>78</v>
      </c>
    </row>
    <row r="24" spans="1:13">
      <c r="A24" s="9">
        <v>2018</v>
      </c>
      <c r="B24" s="9" t="s">
        <v>102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.765272452148031</v>
      </c>
      <c r="K24" s="9">
        <v>1</v>
      </c>
      <c r="L24" s="9">
        <v>0.765272452148031</v>
      </c>
      <c r="M24" s="9" t="s">
        <v>78</v>
      </c>
    </row>
    <row r="25" spans="1:13">
      <c r="A25" s="9">
        <v>2018</v>
      </c>
      <c r="B25" s="9" t="s">
        <v>103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108.405492668837</v>
      </c>
      <c r="J25" s="9">
        <v>0.93528661723104</v>
      </c>
      <c r="K25" s="9">
        <v>0.942089827185422</v>
      </c>
      <c r="L25" s="9">
        <v>0.992778597371434</v>
      </c>
      <c r="M25" s="9" t="s">
        <v>82</v>
      </c>
    </row>
    <row r="26" spans="1:13">
      <c r="A26" s="9">
        <v>2018</v>
      </c>
      <c r="B26" s="9" t="s">
        <v>104</v>
      </c>
      <c r="C26" s="9">
        <v>0</v>
      </c>
      <c r="D26" s="9">
        <v>0</v>
      </c>
      <c r="E26" s="9">
        <v>0</v>
      </c>
      <c r="F26" s="9">
        <v>305.505934833404</v>
      </c>
      <c r="G26" s="9">
        <v>0</v>
      </c>
      <c r="H26" s="9">
        <v>0</v>
      </c>
      <c r="I26" s="9">
        <v>47.0574971341374</v>
      </c>
      <c r="J26" s="9">
        <v>0.796546615781797</v>
      </c>
      <c r="K26" s="9">
        <v>0.798022188483144</v>
      </c>
      <c r="L26" s="9">
        <v>0.998150962814515</v>
      </c>
      <c r="M26" s="9" t="s">
        <v>78</v>
      </c>
    </row>
    <row r="27" spans="1:13">
      <c r="A27" s="9">
        <v>2018</v>
      </c>
      <c r="B27" s="9" t="s">
        <v>105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74.7672231871784</v>
      </c>
      <c r="J27" s="9">
        <v>0.547645141847303</v>
      </c>
      <c r="K27" s="9">
        <v>0.549006865245874</v>
      </c>
      <c r="L27" s="9">
        <v>0.997519660527448</v>
      </c>
      <c r="M27" s="9" t="s">
        <v>78</v>
      </c>
    </row>
    <row r="28" spans="1:13">
      <c r="A28" s="9">
        <v>2018</v>
      </c>
      <c r="B28" s="9" t="s">
        <v>106</v>
      </c>
      <c r="C28" s="9">
        <v>0</v>
      </c>
      <c r="D28" s="9">
        <v>0</v>
      </c>
      <c r="E28" s="9">
        <v>1959.42316530702</v>
      </c>
      <c r="F28" s="9">
        <v>0</v>
      </c>
      <c r="G28" s="9">
        <v>42.3595446445995</v>
      </c>
      <c r="H28" s="9">
        <v>0</v>
      </c>
      <c r="I28" s="9">
        <v>8.1034519731468</v>
      </c>
      <c r="J28" s="9">
        <v>0.454147943363978</v>
      </c>
      <c r="K28" s="9">
        <v>0.480614314071237</v>
      </c>
      <c r="L28" s="9">
        <v>0.944932204613165</v>
      </c>
      <c r="M28" s="9" t="s">
        <v>82</v>
      </c>
    </row>
    <row r="29" spans="1:13">
      <c r="A29" s="9">
        <v>2018</v>
      </c>
      <c r="B29" s="9" t="s">
        <v>107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1</v>
      </c>
      <c r="K29" s="9">
        <v>1</v>
      </c>
      <c r="L29" s="9">
        <v>1</v>
      </c>
      <c r="M29" s="9" t="s">
        <v>85</v>
      </c>
    </row>
    <row r="30" spans="1:13">
      <c r="A30" s="9">
        <v>2018</v>
      </c>
      <c r="B30" s="9" t="s">
        <v>108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.780346264144084</v>
      </c>
      <c r="K30" s="9">
        <v>1</v>
      </c>
      <c r="L30" s="9">
        <v>0.780346264144084</v>
      </c>
      <c r="M30" s="9" t="s">
        <v>82</v>
      </c>
    </row>
    <row r="31" spans="1:13">
      <c r="A31" s="9">
        <v>2018</v>
      </c>
      <c r="B31" s="9" t="s">
        <v>109</v>
      </c>
      <c r="C31" s="9">
        <v>0</v>
      </c>
      <c r="D31" s="9">
        <v>0</v>
      </c>
      <c r="E31" s="9">
        <v>13186.6435830638</v>
      </c>
      <c r="F31" s="9">
        <v>0</v>
      </c>
      <c r="G31" s="9">
        <v>99.8910264960577</v>
      </c>
      <c r="H31" s="9">
        <v>0</v>
      </c>
      <c r="I31" s="9">
        <v>0</v>
      </c>
      <c r="J31" s="9">
        <v>0.748144609986797</v>
      </c>
      <c r="K31" s="9">
        <v>0.873919061798254</v>
      </c>
      <c r="L31" s="9">
        <v>0.856079976614021</v>
      </c>
      <c r="M31" s="9" t="s">
        <v>82</v>
      </c>
    </row>
    <row r="32" spans="1:13">
      <c r="A32" s="9">
        <v>2019</v>
      </c>
      <c r="B32" s="9" t="s">
        <v>77</v>
      </c>
      <c r="C32" s="9">
        <v>0</v>
      </c>
      <c r="D32" s="9">
        <v>103091.101060677</v>
      </c>
      <c r="E32" s="9">
        <v>82397.1900770038</v>
      </c>
      <c r="F32" s="9">
        <v>0</v>
      </c>
      <c r="G32" s="9">
        <v>0</v>
      </c>
      <c r="H32" s="9">
        <v>0</v>
      </c>
      <c r="I32" s="9">
        <v>0</v>
      </c>
      <c r="J32" s="9">
        <v>0.836423507778988</v>
      </c>
      <c r="K32" s="9">
        <v>0.931480055700469</v>
      </c>
      <c r="L32" s="9">
        <v>0.897951064717109</v>
      </c>
      <c r="M32" s="9" t="s">
        <v>78</v>
      </c>
    </row>
    <row r="33" spans="1:13">
      <c r="A33" s="9">
        <v>2019</v>
      </c>
      <c r="B33" s="9" t="s">
        <v>79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1</v>
      </c>
      <c r="K33" s="9">
        <v>1</v>
      </c>
      <c r="L33" s="9">
        <v>1</v>
      </c>
      <c r="M33" s="9" t="s">
        <v>85</v>
      </c>
    </row>
    <row r="34" spans="1:13">
      <c r="A34" s="9">
        <v>2019</v>
      </c>
      <c r="B34" s="9" t="s">
        <v>80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1</v>
      </c>
      <c r="K34" s="9">
        <v>0.999999999999999</v>
      </c>
      <c r="L34" s="9">
        <v>1</v>
      </c>
      <c r="M34" s="9" t="s">
        <v>85</v>
      </c>
    </row>
    <row r="35" spans="1:13">
      <c r="A35" s="9">
        <v>2019</v>
      </c>
      <c r="B35" s="9" t="s">
        <v>81</v>
      </c>
      <c r="C35" s="9">
        <v>196.869912059982</v>
      </c>
      <c r="D35" s="9">
        <v>0</v>
      </c>
      <c r="E35" s="9">
        <v>0</v>
      </c>
      <c r="F35" s="9">
        <v>386.412884179082</v>
      </c>
      <c r="G35" s="9">
        <v>141.865817052576</v>
      </c>
      <c r="H35" s="9">
        <v>0</v>
      </c>
      <c r="I35" s="9">
        <v>0</v>
      </c>
      <c r="J35" s="9">
        <v>0.92407023412365</v>
      </c>
      <c r="K35" s="9">
        <v>0.928512577787972</v>
      </c>
      <c r="L35" s="9">
        <v>0.995215634369859</v>
      </c>
      <c r="M35" s="9" t="s">
        <v>78</v>
      </c>
    </row>
    <row r="36" spans="1:13">
      <c r="A36" s="9">
        <v>2019</v>
      </c>
      <c r="B36" s="9" t="s">
        <v>83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15.7739119527103</v>
      </c>
      <c r="J36" s="9">
        <v>0.888005516546132</v>
      </c>
      <c r="K36" s="9">
        <v>0.955626634092711</v>
      </c>
      <c r="L36" s="9">
        <v>0.929238977719808</v>
      </c>
      <c r="M36" s="9" t="s">
        <v>82</v>
      </c>
    </row>
    <row r="37" spans="1:13">
      <c r="A37" s="9">
        <v>2019</v>
      </c>
      <c r="B37" s="9" t="s">
        <v>84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1</v>
      </c>
      <c r="K37" s="9">
        <v>1</v>
      </c>
      <c r="L37" s="9">
        <v>1</v>
      </c>
      <c r="M37" s="9" t="s">
        <v>85</v>
      </c>
    </row>
    <row r="38" spans="1:13">
      <c r="A38" s="9">
        <v>2019</v>
      </c>
      <c r="B38" s="9" t="s">
        <v>86</v>
      </c>
      <c r="C38" s="9">
        <v>429.24472318363</v>
      </c>
      <c r="D38" s="9">
        <v>31853.5423495795</v>
      </c>
      <c r="E38" s="9">
        <v>0</v>
      </c>
      <c r="F38" s="9">
        <v>0</v>
      </c>
      <c r="G38" s="9">
        <v>31.4712221152857</v>
      </c>
      <c r="H38" s="9">
        <v>0</v>
      </c>
      <c r="I38" s="9">
        <v>0</v>
      </c>
      <c r="J38" s="9">
        <v>0.867478257788272</v>
      </c>
      <c r="K38" s="9">
        <v>0.876962444248332</v>
      </c>
      <c r="L38" s="9">
        <v>0.989185185155575</v>
      </c>
      <c r="M38" s="9" t="s">
        <v>82</v>
      </c>
    </row>
    <row r="39" spans="1:13">
      <c r="A39" s="9">
        <v>2019</v>
      </c>
      <c r="B39" s="9" t="s">
        <v>87</v>
      </c>
      <c r="C39" s="9">
        <v>36.7867442543466</v>
      </c>
      <c r="D39" s="9">
        <v>0</v>
      </c>
      <c r="E39" s="9">
        <v>8796.41686933555</v>
      </c>
      <c r="F39" s="9">
        <v>722.524039177222</v>
      </c>
      <c r="G39" s="9">
        <v>136.35519125683</v>
      </c>
      <c r="H39" s="9">
        <v>72740.4092896174</v>
      </c>
      <c r="I39" s="9">
        <v>0</v>
      </c>
      <c r="J39" s="9">
        <v>0.991293628599903</v>
      </c>
      <c r="K39" s="9">
        <v>0.991315394476781</v>
      </c>
      <c r="L39" s="9">
        <v>0.999978043439051</v>
      </c>
      <c r="M39" s="9" t="s">
        <v>85</v>
      </c>
    </row>
    <row r="40" spans="1:13">
      <c r="A40" s="9">
        <v>2019</v>
      </c>
      <c r="B40" s="9" t="s">
        <v>88</v>
      </c>
      <c r="C40" s="9">
        <v>0</v>
      </c>
      <c r="D40" s="9">
        <v>106357.48516949</v>
      </c>
      <c r="E40" s="9">
        <v>30061.558618979</v>
      </c>
      <c r="F40" s="9">
        <v>0</v>
      </c>
      <c r="G40" s="9">
        <v>0</v>
      </c>
      <c r="H40" s="9">
        <v>0</v>
      </c>
      <c r="I40" s="9">
        <v>0</v>
      </c>
      <c r="J40" s="9">
        <v>0.814301762011176</v>
      </c>
      <c r="K40" s="9">
        <v>0.859425040640358</v>
      </c>
      <c r="L40" s="9">
        <v>0.947495969403497</v>
      </c>
      <c r="M40" s="9" t="s">
        <v>78</v>
      </c>
    </row>
    <row r="41" spans="1:13">
      <c r="A41" s="9">
        <v>2019</v>
      </c>
      <c r="B41" s="9" t="s">
        <v>89</v>
      </c>
      <c r="C41" s="9">
        <v>3.75994531198376</v>
      </c>
      <c r="D41" s="9">
        <v>0</v>
      </c>
      <c r="E41" s="9">
        <v>2823.22658202646</v>
      </c>
      <c r="F41" s="9">
        <v>0</v>
      </c>
      <c r="G41" s="9">
        <v>0</v>
      </c>
      <c r="H41" s="9">
        <v>0</v>
      </c>
      <c r="I41" s="9">
        <v>24.1053331394569</v>
      </c>
      <c r="J41" s="9">
        <v>0.686033328040778</v>
      </c>
      <c r="K41" s="9">
        <v>0.765433621866876</v>
      </c>
      <c r="L41" s="9">
        <v>0.896267564478757</v>
      </c>
      <c r="M41" s="9" t="s">
        <v>78</v>
      </c>
    </row>
    <row r="42" spans="1:13">
      <c r="A42" s="9">
        <v>2019</v>
      </c>
      <c r="B42" s="9" t="s">
        <v>9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.906225307583394</v>
      </c>
      <c r="K42" s="9">
        <v>1</v>
      </c>
      <c r="L42" s="9">
        <v>0.906225307583394</v>
      </c>
      <c r="M42" s="9" t="s">
        <v>78</v>
      </c>
    </row>
    <row r="43" spans="1:13">
      <c r="A43" s="9">
        <v>2019</v>
      </c>
      <c r="B43" s="9" t="s">
        <v>91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.996786763153721</v>
      </c>
      <c r="K43" s="9">
        <v>1</v>
      </c>
      <c r="L43" s="9">
        <v>0.996786763153721</v>
      </c>
      <c r="M43" s="9" t="s">
        <v>78</v>
      </c>
    </row>
    <row r="44" spans="1:13">
      <c r="A44" s="9">
        <v>2019</v>
      </c>
      <c r="B44" s="9" t="s">
        <v>92</v>
      </c>
      <c r="C44" s="9">
        <v>0</v>
      </c>
      <c r="D44" s="9">
        <v>0</v>
      </c>
      <c r="E44" s="9">
        <v>0</v>
      </c>
      <c r="F44" s="9">
        <v>244.05547601531</v>
      </c>
      <c r="G44" s="9">
        <v>0</v>
      </c>
      <c r="H44" s="9">
        <v>0</v>
      </c>
      <c r="I44" s="9">
        <v>0</v>
      </c>
      <c r="J44" s="9">
        <v>0.682246801903719</v>
      </c>
      <c r="K44" s="9">
        <v>0.698482436391221</v>
      </c>
      <c r="L44" s="9">
        <v>0.976755844325327</v>
      </c>
      <c r="M44" s="9" t="s">
        <v>78</v>
      </c>
    </row>
    <row r="45" spans="1:13">
      <c r="A45" s="9">
        <v>2019</v>
      </c>
      <c r="B45" s="9" t="s">
        <v>93</v>
      </c>
      <c r="C45" s="9">
        <v>0</v>
      </c>
      <c r="D45" s="9">
        <v>0</v>
      </c>
      <c r="E45" s="9">
        <v>0</v>
      </c>
      <c r="F45" s="9">
        <v>680.392927977337</v>
      </c>
      <c r="G45" s="9">
        <v>211.968008659857</v>
      </c>
      <c r="H45" s="9">
        <v>0</v>
      </c>
      <c r="I45" s="9">
        <v>0</v>
      </c>
      <c r="J45" s="9">
        <v>0.874014418269064</v>
      </c>
      <c r="K45" s="9">
        <v>0.922644987903795</v>
      </c>
      <c r="L45" s="9">
        <v>0.947292219355988</v>
      </c>
      <c r="M45" s="9" t="s">
        <v>78</v>
      </c>
    </row>
    <row r="46" spans="1:13">
      <c r="A46" s="9">
        <v>2019</v>
      </c>
      <c r="B46" s="9" t="s">
        <v>94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.871810119868037</v>
      </c>
      <c r="K46" s="9">
        <v>1</v>
      </c>
      <c r="L46" s="9">
        <v>0.871810119868037</v>
      </c>
      <c r="M46" s="9" t="s">
        <v>78</v>
      </c>
    </row>
    <row r="47" spans="1:13">
      <c r="A47" s="9">
        <v>2019</v>
      </c>
      <c r="B47" s="9" t="s">
        <v>95</v>
      </c>
      <c r="C47" s="9">
        <v>0</v>
      </c>
      <c r="D47" s="9">
        <v>0</v>
      </c>
      <c r="E47" s="9">
        <v>0</v>
      </c>
      <c r="F47" s="9">
        <v>1072.01388586299</v>
      </c>
      <c r="G47" s="9">
        <v>0</v>
      </c>
      <c r="H47" s="9">
        <v>0</v>
      </c>
      <c r="I47" s="9">
        <v>0</v>
      </c>
      <c r="J47" s="9">
        <v>0.618556281858037</v>
      </c>
      <c r="K47" s="9">
        <v>0.635388966021574</v>
      </c>
      <c r="L47" s="9">
        <v>0.973508063463971</v>
      </c>
      <c r="M47" s="9" t="s">
        <v>78</v>
      </c>
    </row>
    <row r="48" spans="1:13">
      <c r="A48" s="9">
        <v>2019</v>
      </c>
      <c r="B48" s="9" t="s">
        <v>96</v>
      </c>
      <c r="C48" s="9">
        <v>0</v>
      </c>
      <c r="D48" s="9">
        <v>0</v>
      </c>
      <c r="E48" s="9">
        <v>0</v>
      </c>
      <c r="F48" s="9">
        <v>2070.36166290384</v>
      </c>
      <c r="G48" s="9">
        <v>468.412051111407</v>
      </c>
      <c r="H48" s="9">
        <v>0</v>
      </c>
      <c r="I48" s="9">
        <v>0</v>
      </c>
      <c r="J48" s="9">
        <v>0.861208560533558</v>
      </c>
      <c r="K48" s="9">
        <v>0.897187493779057</v>
      </c>
      <c r="L48" s="9">
        <v>0.95989808875517</v>
      </c>
      <c r="M48" s="9" t="s">
        <v>78</v>
      </c>
    </row>
    <row r="49" spans="1:13">
      <c r="A49" s="9">
        <v>2019</v>
      </c>
      <c r="B49" s="9" t="s">
        <v>97</v>
      </c>
      <c r="C49" s="9">
        <v>0</v>
      </c>
      <c r="D49" s="9">
        <v>0</v>
      </c>
      <c r="E49" s="9">
        <v>0</v>
      </c>
      <c r="F49" s="9">
        <v>528.355852881991</v>
      </c>
      <c r="G49" s="9">
        <v>36.0765578970202</v>
      </c>
      <c r="H49" s="9">
        <v>0</v>
      </c>
      <c r="I49" s="9">
        <v>0</v>
      </c>
      <c r="J49" s="9">
        <v>0.918131629183104</v>
      </c>
      <c r="K49" s="9">
        <v>0.919962624335769</v>
      </c>
      <c r="L49" s="9">
        <v>0.998009707020448</v>
      </c>
      <c r="M49" s="9" t="s">
        <v>78</v>
      </c>
    </row>
    <row r="50" spans="1:13">
      <c r="A50" s="9">
        <v>2019</v>
      </c>
      <c r="B50" s="9" t="s">
        <v>98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.892548787797863</v>
      </c>
      <c r="K50" s="9">
        <v>1</v>
      </c>
      <c r="L50" s="9">
        <v>0.892548787797864</v>
      </c>
      <c r="M50" s="9" t="s">
        <v>78</v>
      </c>
    </row>
    <row r="51" spans="1:13">
      <c r="A51" s="9">
        <v>2019</v>
      </c>
      <c r="B51" s="9" t="s">
        <v>99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1</v>
      </c>
      <c r="K51" s="9">
        <v>1</v>
      </c>
      <c r="L51" s="9">
        <v>1</v>
      </c>
      <c r="M51" s="9" t="s">
        <v>85</v>
      </c>
    </row>
    <row r="52" spans="1:13">
      <c r="A52" s="9">
        <v>2019</v>
      </c>
      <c r="B52" s="9" t="s">
        <v>100</v>
      </c>
      <c r="C52" s="9">
        <v>999.928182666092</v>
      </c>
      <c r="D52" s="9">
        <v>1631.07282009726</v>
      </c>
      <c r="E52" s="9">
        <v>0</v>
      </c>
      <c r="F52" s="9">
        <v>0</v>
      </c>
      <c r="G52" s="9">
        <v>0</v>
      </c>
      <c r="H52" s="9">
        <v>130793.641434461</v>
      </c>
      <c r="I52" s="9">
        <v>0</v>
      </c>
      <c r="J52" s="9">
        <v>0.933073664043816</v>
      </c>
      <c r="K52" s="9">
        <v>0.947011771929932</v>
      </c>
      <c r="L52" s="9">
        <v>0.985282012009512</v>
      </c>
      <c r="M52" s="9" t="s">
        <v>82</v>
      </c>
    </row>
    <row r="53" spans="1:13">
      <c r="A53" s="9">
        <v>2019</v>
      </c>
      <c r="B53" s="9" t="s">
        <v>101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.971753461120866</v>
      </c>
      <c r="K53" s="9">
        <v>1</v>
      </c>
      <c r="L53" s="9">
        <v>0.971753461120866</v>
      </c>
      <c r="M53" s="9" t="s">
        <v>78</v>
      </c>
    </row>
    <row r="54" spans="1:13">
      <c r="A54" s="9">
        <v>2019</v>
      </c>
      <c r="B54" s="9" t="s">
        <v>102</v>
      </c>
      <c r="C54" s="9">
        <v>0</v>
      </c>
      <c r="D54" s="9">
        <v>19906.6813020052</v>
      </c>
      <c r="E54" s="9">
        <v>0</v>
      </c>
      <c r="F54" s="9">
        <v>0</v>
      </c>
      <c r="G54" s="9">
        <v>332.082729486694</v>
      </c>
      <c r="H54" s="9">
        <v>729931.894224791</v>
      </c>
      <c r="I54" s="9">
        <v>0</v>
      </c>
      <c r="J54" s="9">
        <v>0.813877646009228</v>
      </c>
      <c r="K54" s="9">
        <v>0.979698809466216</v>
      </c>
      <c r="L54" s="9">
        <v>0.830742712091959</v>
      </c>
      <c r="M54" s="9" t="s">
        <v>78</v>
      </c>
    </row>
    <row r="55" spans="1:13">
      <c r="A55" s="9">
        <v>2019</v>
      </c>
      <c r="B55" s="9" t="s">
        <v>103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1</v>
      </c>
      <c r="K55" s="9">
        <v>1</v>
      </c>
      <c r="L55" s="9">
        <v>1</v>
      </c>
      <c r="M55" s="9" t="s">
        <v>85</v>
      </c>
    </row>
    <row r="56" spans="1:13">
      <c r="A56" s="9">
        <v>2019</v>
      </c>
      <c r="B56" s="9" t="s">
        <v>104</v>
      </c>
      <c r="C56" s="9">
        <v>1045.22811029302</v>
      </c>
      <c r="D56" s="9">
        <v>0</v>
      </c>
      <c r="E56" s="9">
        <v>0</v>
      </c>
      <c r="F56" s="9">
        <v>589.361046201985</v>
      </c>
      <c r="G56" s="9">
        <v>0</v>
      </c>
      <c r="H56" s="9">
        <v>136712.273328017</v>
      </c>
      <c r="I56" s="9">
        <v>0</v>
      </c>
      <c r="J56" s="9">
        <v>0.825974900988488</v>
      </c>
      <c r="K56" s="9">
        <v>0.828201084279866</v>
      </c>
      <c r="L56" s="9">
        <v>0.997312025625621</v>
      </c>
      <c r="M56" s="9" t="s">
        <v>82</v>
      </c>
    </row>
    <row r="57" spans="1:13">
      <c r="A57" s="9">
        <v>2019</v>
      </c>
      <c r="B57" s="9" t="s">
        <v>105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1</v>
      </c>
      <c r="K57" s="9">
        <v>1</v>
      </c>
      <c r="L57" s="9">
        <v>1</v>
      </c>
      <c r="M57" s="9" t="s">
        <v>85</v>
      </c>
    </row>
    <row r="58" spans="1:13">
      <c r="A58" s="9">
        <v>2019</v>
      </c>
      <c r="B58" s="9" t="s">
        <v>106</v>
      </c>
      <c r="C58" s="9">
        <v>685.831590599218</v>
      </c>
      <c r="D58" s="9">
        <v>0</v>
      </c>
      <c r="E58" s="9">
        <v>0</v>
      </c>
      <c r="F58" s="9">
        <v>0</v>
      </c>
      <c r="G58" s="9">
        <v>0</v>
      </c>
      <c r="H58" s="9">
        <v>20211.4127369416</v>
      </c>
      <c r="I58" s="9">
        <v>46.7261611177794</v>
      </c>
      <c r="J58" s="9">
        <v>0.369456768560836</v>
      </c>
      <c r="K58" s="9">
        <v>0.411755265018418</v>
      </c>
      <c r="L58" s="9">
        <v>0.897272724719889</v>
      </c>
      <c r="M58" s="9" t="s">
        <v>82</v>
      </c>
    </row>
    <row r="59" spans="1:13">
      <c r="A59" s="9">
        <v>2019</v>
      </c>
      <c r="B59" s="9" t="s">
        <v>107</v>
      </c>
      <c r="C59" s="9">
        <v>0</v>
      </c>
      <c r="D59" s="9">
        <v>639.179642189161</v>
      </c>
      <c r="E59" s="9">
        <v>0</v>
      </c>
      <c r="F59" s="9">
        <v>42.041634333992</v>
      </c>
      <c r="G59" s="9">
        <v>34.4675634203865</v>
      </c>
      <c r="H59" s="9">
        <v>2587.5008645386</v>
      </c>
      <c r="I59" s="9">
        <v>0</v>
      </c>
      <c r="J59" s="9">
        <v>0.562883166968288</v>
      </c>
      <c r="K59" s="9">
        <v>0.787315518967813</v>
      </c>
      <c r="L59" s="9">
        <v>0.714939758467152</v>
      </c>
      <c r="M59" s="9" t="s">
        <v>82</v>
      </c>
    </row>
    <row r="60" spans="1:13">
      <c r="A60" s="9">
        <v>2019</v>
      </c>
      <c r="B60" s="9" t="s">
        <v>108</v>
      </c>
      <c r="C60" s="9">
        <v>0</v>
      </c>
      <c r="D60" s="9">
        <v>0</v>
      </c>
      <c r="E60" s="9">
        <v>762.263217698188</v>
      </c>
      <c r="F60" s="9">
        <v>0</v>
      </c>
      <c r="G60" s="9">
        <v>118.996453588802</v>
      </c>
      <c r="H60" s="9">
        <v>0</v>
      </c>
      <c r="I60" s="9">
        <v>0</v>
      </c>
      <c r="J60" s="9">
        <v>0.563056616354598</v>
      </c>
      <c r="K60" s="9">
        <v>0.604727413747058</v>
      </c>
      <c r="L60" s="9">
        <v>0.931091601860322</v>
      </c>
      <c r="M60" s="9" t="s">
        <v>82</v>
      </c>
    </row>
    <row r="61" spans="1:13">
      <c r="A61" s="9">
        <v>2019</v>
      </c>
      <c r="B61" s="9" t="s">
        <v>109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.847339542188964</v>
      </c>
      <c r="K61" s="9">
        <v>1</v>
      </c>
      <c r="L61" s="9">
        <v>0.847339542188964</v>
      </c>
      <c r="M61" s="9" t="s">
        <v>82</v>
      </c>
    </row>
    <row r="62" spans="1:13">
      <c r="A62" s="9">
        <v>2020</v>
      </c>
      <c r="B62" s="9" t="s">
        <v>77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.944064416446079</v>
      </c>
      <c r="K62" s="9">
        <v>1</v>
      </c>
      <c r="L62" s="9">
        <v>0.944064416446079</v>
      </c>
      <c r="M62" s="9" t="s">
        <v>78</v>
      </c>
    </row>
    <row r="63" spans="1:13">
      <c r="A63" s="9">
        <v>2020</v>
      </c>
      <c r="B63" s="9" t="s">
        <v>79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1</v>
      </c>
      <c r="K63" s="9">
        <v>1</v>
      </c>
      <c r="L63" s="9">
        <v>1</v>
      </c>
      <c r="M63" s="9" t="s">
        <v>85</v>
      </c>
    </row>
    <row r="64" spans="1:13">
      <c r="A64" s="9">
        <v>2020</v>
      </c>
      <c r="B64" s="9" t="s">
        <v>80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1</v>
      </c>
      <c r="K64" s="9">
        <v>1</v>
      </c>
      <c r="L64" s="9">
        <v>1</v>
      </c>
      <c r="M64" s="9" t="s">
        <v>85</v>
      </c>
    </row>
    <row r="65" spans="1:13">
      <c r="A65" s="9">
        <v>2020</v>
      </c>
      <c r="B65" s="9" t="s">
        <v>81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1</v>
      </c>
      <c r="K65" s="9">
        <v>1</v>
      </c>
      <c r="L65" s="9">
        <v>1</v>
      </c>
      <c r="M65" s="9" t="s">
        <v>85</v>
      </c>
    </row>
    <row r="66" spans="1:13">
      <c r="A66" s="9">
        <v>2020</v>
      </c>
      <c r="B66" s="9" t="s">
        <v>83</v>
      </c>
      <c r="C66" s="9">
        <v>0</v>
      </c>
      <c r="D66" s="9">
        <v>2630.15602322473</v>
      </c>
      <c r="E66" s="9">
        <v>0</v>
      </c>
      <c r="F66" s="9">
        <v>270.149951230942</v>
      </c>
      <c r="G66" s="9">
        <v>6.78564003067339</v>
      </c>
      <c r="H66" s="9">
        <v>0</v>
      </c>
      <c r="I66" s="9">
        <v>0</v>
      </c>
      <c r="J66" s="9">
        <v>0.735770866017066</v>
      </c>
      <c r="K66" s="9">
        <v>0.904216903276675</v>
      </c>
      <c r="L66" s="9">
        <v>0.813710585757467</v>
      </c>
      <c r="M66" s="9" t="s">
        <v>82</v>
      </c>
    </row>
    <row r="67" spans="1:13">
      <c r="A67" s="9">
        <v>2020</v>
      </c>
      <c r="B67" s="9" t="s">
        <v>84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1</v>
      </c>
      <c r="K67" s="9">
        <v>1</v>
      </c>
      <c r="L67" s="9">
        <v>1</v>
      </c>
      <c r="M67" s="9" t="s">
        <v>85</v>
      </c>
    </row>
    <row r="68" spans="1:13">
      <c r="A68" s="9">
        <v>2020</v>
      </c>
      <c r="B68" s="9" t="s">
        <v>86</v>
      </c>
      <c r="C68" s="9">
        <v>0</v>
      </c>
      <c r="D68" s="9">
        <v>25956.0450132314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.938513817565666</v>
      </c>
      <c r="K68" s="9">
        <v>0.939552283838592</v>
      </c>
      <c r="L68" s="9">
        <v>0.998894722208876</v>
      </c>
      <c r="M68" s="9" t="s">
        <v>78</v>
      </c>
    </row>
    <row r="69" spans="1:13">
      <c r="A69" s="9">
        <v>2020</v>
      </c>
      <c r="B69" s="9" t="s">
        <v>87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1</v>
      </c>
      <c r="K69" s="9">
        <v>1</v>
      </c>
      <c r="L69" s="9">
        <v>1</v>
      </c>
      <c r="M69" s="9" t="s">
        <v>85</v>
      </c>
    </row>
    <row r="70" spans="1:13">
      <c r="A70" s="9">
        <v>2020</v>
      </c>
      <c r="B70" s="9" t="s">
        <v>88</v>
      </c>
      <c r="C70" s="9">
        <v>0</v>
      </c>
      <c r="D70" s="9">
        <v>158326.398994518</v>
      </c>
      <c r="E70" s="9">
        <v>25185.0266641695</v>
      </c>
      <c r="F70" s="9">
        <v>0</v>
      </c>
      <c r="G70" s="9">
        <v>0</v>
      </c>
      <c r="H70" s="9">
        <v>0</v>
      </c>
      <c r="I70" s="9">
        <v>0</v>
      </c>
      <c r="J70" s="9">
        <v>0.627604684563143</v>
      </c>
      <c r="K70" s="9">
        <v>0.768597262558849</v>
      </c>
      <c r="L70" s="9">
        <v>0.816558573827979</v>
      </c>
      <c r="M70" s="9" t="s">
        <v>78</v>
      </c>
    </row>
    <row r="71" spans="1:13">
      <c r="A71" s="9">
        <v>2020</v>
      </c>
      <c r="B71" s="9" t="s">
        <v>89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1</v>
      </c>
      <c r="K71" s="9">
        <v>1</v>
      </c>
      <c r="L71" s="9">
        <v>1</v>
      </c>
      <c r="M71" s="9" t="s">
        <v>85</v>
      </c>
    </row>
    <row r="72" spans="1:13">
      <c r="A72" s="9">
        <v>2020</v>
      </c>
      <c r="B72" s="9" t="s">
        <v>90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.866370640168541</v>
      </c>
      <c r="K72" s="9">
        <v>1</v>
      </c>
      <c r="L72" s="9">
        <v>0.866370640168541</v>
      </c>
      <c r="M72" s="9" t="s">
        <v>78</v>
      </c>
    </row>
    <row r="73" spans="1:13">
      <c r="A73" s="9">
        <v>2020</v>
      </c>
      <c r="B73" s="9" t="s">
        <v>91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1</v>
      </c>
      <c r="K73" s="9">
        <v>1</v>
      </c>
      <c r="L73" s="9">
        <v>1</v>
      </c>
      <c r="M73" s="9" t="s">
        <v>85</v>
      </c>
    </row>
    <row r="74" spans="1:13">
      <c r="A74" s="9">
        <v>2020</v>
      </c>
      <c r="B74" s="9" t="s">
        <v>92</v>
      </c>
      <c r="C74" s="9">
        <v>1090.85922853418</v>
      </c>
      <c r="D74" s="9">
        <v>21758.9441390581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.838172456862049</v>
      </c>
      <c r="K74" s="9">
        <v>0.840037085051722</v>
      </c>
      <c r="L74" s="9">
        <v>0.997780302533241</v>
      </c>
      <c r="M74" s="9" t="s">
        <v>78</v>
      </c>
    </row>
    <row r="75" spans="1:13">
      <c r="A75" s="9">
        <v>2020</v>
      </c>
      <c r="B75" s="9" t="s">
        <v>93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1</v>
      </c>
      <c r="K75" s="9">
        <v>1</v>
      </c>
      <c r="L75" s="9">
        <v>1</v>
      </c>
      <c r="M75" s="9" t="s">
        <v>85</v>
      </c>
    </row>
    <row r="76" spans="1:13">
      <c r="A76" s="9">
        <v>2020</v>
      </c>
      <c r="B76" s="9" t="s">
        <v>94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.971740911378806</v>
      </c>
      <c r="K76" s="9">
        <v>0.999999999999999</v>
      </c>
      <c r="L76" s="9">
        <v>0.971740911378807</v>
      </c>
      <c r="M76" s="9" t="s">
        <v>78</v>
      </c>
    </row>
    <row r="77" spans="1:13">
      <c r="A77" s="9">
        <v>2020</v>
      </c>
      <c r="B77" s="9" t="s">
        <v>95</v>
      </c>
      <c r="C77" s="9">
        <v>0</v>
      </c>
      <c r="D77" s="9">
        <v>0</v>
      </c>
      <c r="E77" s="9">
        <v>0</v>
      </c>
      <c r="F77" s="9">
        <v>673.217374315009</v>
      </c>
      <c r="G77" s="9">
        <v>0</v>
      </c>
      <c r="H77" s="9">
        <v>0</v>
      </c>
      <c r="I77" s="9">
        <v>0</v>
      </c>
      <c r="J77" s="9">
        <v>0.673776401873856</v>
      </c>
      <c r="K77" s="9">
        <v>0.740988086474572</v>
      </c>
      <c r="L77" s="9">
        <v>0.909294513869323</v>
      </c>
      <c r="M77" s="9" t="s">
        <v>78</v>
      </c>
    </row>
    <row r="78" spans="1:13">
      <c r="A78" s="9">
        <v>2020</v>
      </c>
      <c r="B78" s="9" t="s">
        <v>96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1</v>
      </c>
      <c r="K78" s="9">
        <v>1</v>
      </c>
      <c r="L78" s="9">
        <v>1</v>
      </c>
      <c r="M78" s="9" t="s">
        <v>85</v>
      </c>
    </row>
    <row r="79" spans="1:13">
      <c r="A79" s="9">
        <v>2020</v>
      </c>
      <c r="B79" s="9" t="s">
        <v>97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1</v>
      </c>
      <c r="K79" s="9">
        <v>1</v>
      </c>
      <c r="L79" s="9">
        <v>1</v>
      </c>
      <c r="M79" s="9" t="s">
        <v>85</v>
      </c>
    </row>
    <row r="80" spans="1:13">
      <c r="A80" s="9">
        <v>2020</v>
      </c>
      <c r="B80" s="9" t="s">
        <v>98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.996066055768285</v>
      </c>
      <c r="K80" s="9">
        <v>1</v>
      </c>
      <c r="L80" s="9">
        <v>0.996066055768285</v>
      </c>
      <c r="M80" s="9" t="s">
        <v>78</v>
      </c>
    </row>
    <row r="81" spans="1:13">
      <c r="A81" s="9">
        <v>2020</v>
      </c>
      <c r="B81" s="9" t="s">
        <v>99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1</v>
      </c>
      <c r="K81" s="9">
        <v>1</v>
      </c>
      <c r="L81" s="9">
        <v>1</v>
      </c>
      <c r="M81" s="9" t="s">
        <v>85</v>
      </c>
    </row>
    <row r="82" spans="1:13">
      <c r="A82" s="9">
        <v>2020</v>
      </c>
      <c r="B82" s="9" t="s">
        <v>100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1</v>
      </c>
      <c r="K82" s="9">
        <v>1</v>
      </c>
      <c r="L82" s="9">
        <v>1</v>
      </c>
      <c r="M82" s="9" t="s">
        <v>85</v>
      </c>
    </row>
    <row r="83" spans="1:13">
      <c r="A83" s="9">
        <v>2020</v>
      </c>
      <c r="B83" s="9" t="s">
        <v>101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.984039218193263</v>
      </c>
      <c r="K83" s="9">
        <v>1</v>
      </c>
      <c r="L83" s="9">
        <v>0.984039218193263</v>
      </c>
      <c r="M83" s="9" t="s">
        <v>78</v>
      </c>
    </row>
    <row r="84" spans="1:13">
      <c r="A84" s="9">
        <v>2020</v>
      </c>
      <c r="B84" s="9" t="s">
        <v>102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.975532300311987</v>
      </c>
      <c r="K84" s="9">
        <v>1</v>
      </c>
      <c r="L84" s="9">
        <v>0.975532300311987</v>
      </c>
      <c r="M84" s="9" t="s">
        <v>78</v>
      </c>
    </row>
    <row r="85" spans="1:13">
      <c r="A85" s="9">
        <v>2020</v>
      </c>
      <c r="B85" s="9" t="s">
        <v>103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1</v>
      </c>
      <c r="K85" s="9">
        <v>1</v>
      </c>
      <c r="L85" s="9">
        <v>1</v>
      </c>
      <c r="M85" s="9" t="s">
        <v>85</v>
      </c>
    </row>
    <row r="86" spans="1:13">
      <c r="A86" s="9">
        <v>2020</v>
      </c>
      <c r="B86" s="9" t="s">
        <v>104</v>
      </c>
      <c r="C86" s="9">
        <v>0</v>
      </c>
      <c r="D86" s="9">
        <v>0</v>
      </c>
      <c r="E86" s="9">
        <v>0</v>
      </c>
      <c r="F86" s="9">
        <v>74.4360757996803</v>
      </c>
      <c r="G86" s="9">
        <v>0</v>
      </c>
      <c r="H86" s="9">
        <v>139174.499515806</v>
      </c>
      <c r="I86" s="9">
        <v>203.625282470078</v>
      </c>
      <c r="J86" s="9">
        <v>0.864670951153438</v>
      </c>
      <c r="K86" s="9">
        <v>0.92102132518152</v>
      </c>
      <c r="L86" s="9">
        <v>0.938817514331738</v>
      </c>
      <c r="M86" s="9" t="s">
        <v>78</v>
      </c>
    </row>
    <row r="87" spans="1:13">
      <c r="A87" s="9">
        <v>2020</v>
      </c>
      <c r="B87" s="9" t="s">
        <v>105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1</v>
      </c>
      <c r="K87" s="9">
        <v>1</v>
      </c>
      <c r="L87" s="9">
        <v>1</v>
      </c>
      <c r="M87" s="9" t="s">
        <v>85</v>
      </c>
    </row>
    <row r="88" spans="1:13">
      <c r="A88" s="9">
        <v>2020</v>
      </c>
      <c r="B88" s="9" t="s">
        <v>106</v>
      </c>
      <c r="C88" s="9">
        <v>0</v>
      </c>
      <c r="D88" s="9">
        <v>1430.54376274911</v>
      </c>
      <c r="E88" s="9">
        <v>0</v>
      </c>
      <c r="F88" s="9">
        <v>272.771810889475</v>
      </c>
      <c r="G88" s="9">
        <v>0</v>
      </c>
      <c r="H88" s="9">
        <v>0</v>
      </c>
      <c r="I88" s="9">
        <v>46.2040541111434</v>
      </c>
      <c r="J88" s="9">
        <v>0.516222467730376</v>
      </c>
      <c r="K88" s="9">
        <v>0.571309980534281</v>
      </c>
      <c r="L88" s="9">
        <v>0.903576841503122</v>
      </c>
      <c r="M88" s="9" t="s">
        <v>82</v>
      </c>
    </row>
    <row r="89" spans="1:13">
      <c r="A89" s="9">
        <v>2020</v>
      </c>
      <c r="B89" s="9" t="s">
        <v>107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1</v>
      </c>
      <c r="K89" s="9">
        <v>1</v>
      </c>
      <c r="L89" s="9">
        <v>1</v>
      </c>
      <c r="M89" s="9" t="s">
        <v>85</v>
      </c>
    </row>
    <row r="90" spans="1:13">
      <c r="A90" s="9">
        <v>2020</v>
      </c>
      <c r="B90" s="9" t="s">
        <v>108</v>
      </c>
      <c r="C90" s="9">
        <v>0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.57907045225018</v>
      </c>
      <c r="K90" s="9">
        <v>1</v>
      </c>
      <c r="L90" s="9">
        <v>0.57907045225018</v>
      </c>
      <c r="M90" s="9" t="s">
        <v>82</v>
      </c>
    </row>
    <row r="91" spans="1:13">
      <c r="A91" s="9">
        <v>2020</v>
      </c>
      <c r="B91" s="9" t="s">
        <v>109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.921036879019304</v>
      </c>
      <c r="K91" s="9">
        <v>1</v>
      </c>
      <c r="L91" s="9">
        <v>0.921036879019304</v>
      </c>
      <c r="M91" s="9" t="s">
        <v>8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1"/>
  <sheetViews>
    <sheetView workbookViewId="0">
      <selection activeCell="A1" sqref="$A1:$XFD1048576"/>
    </sheetView>
  </sheetViews>
  <sheetFormatPr defaultColWidth="9" defaultRowHeight="14"/>
  <cols>
    <col min="1" max="1" width="6.18181818181818" style="21" customWidth="1"/>
    <col min="2" max="2" width="9.63636363636364" style="21" customWidth="1"/>
    <col min="3" max="3" width="8.72727272727273" style="9"/>
    <col min="4" max="4" width="12.4545454545455" style="21" customWidth="1"/>
    <col min="5" max="5" width="26.5454545454545" style="21" customWidth="1"/>
    <col min="6" max="6" width="14.3636363636364" style="21" customWidth="1"/>
    <col min="7" max="7" width="45.7272727272727" style="21" customWidth="1"/>
    <col min="8" max="8" width="14.3636363636364" style="21" customWidth="1"/>
    <col min="9" max="9" width="27.7272727272727" style="21" customWidth="1"/>
    <col min="10" max="10" width="14.3636363636364" style="21" customWidth="1"/>
    <col min="11" max="11" width="36.7272727272727" style="21" customWidth="1"/>
    <col min="12" max="16384" width="8.72727272727273" style="21"/>
  </cols>
  <sheetData>
    <row r="1" s="31" customFormat="1" ht="16.5" spans="1:11">
      <c r="A1" s="31" t="s">
        <v>64</v>
      </c>
      <c r="B1" s="31" t="s">
        <v>65</v>
      </c>
      <c r="C1" s="31" t="s">
        <v>65</v>
      </c>
      <c r="D1" s="31" t="s">
        <v>110</v>
      </c>
      <c r="E1" s="31" t="s">
        <v>111</v>
      </c>
      <c r="F1" s="31" t="s">
        <v>112</v>
      </c>
      <c r="G1" s="31" t="s">
        <v>113</v>
      </c>
      <c r="H1" s="31" t="s">
        <v>114</v>
      </c>
      <c r="I1" s="31" t="s">
        <v>115</v>
      </c>
      <c r="J1" s="31" t="s">
        <v>116</v>
      </c>
      <c r="K1" s="31" t="s">
        <v>117</v>
      </c>
    </row>
    <row r="2" spans="1:11">
      <c r="A2" s="21">
        <v>2018</v>
      </c>
      <c r="B2" s="21">
        <v>1</v>
      </c>
      <c r="C2" s="21" t="s">
        <v>77</v>
      </c>
      <c r="D2" s="21">
        <f>LOG10(E2)</f>
        <v>4.83244433125312</v>
      </c>
      <c r="E2" s="21">
        <v>67989.88886</v>
      </c>
      <c r="F2" s="21">
        <f>LOG10(G2)</f>
        <v>4.34523646004688</v>
      </c>
      <c r="G2" s="21">
        <v>22143</v>
      </c>
      <c r="H2" s="21">
        <f>LOG10(I2)</f>
        <v>5.14678283602296</v>
      </c>
      <c r="I2" s="21">
        <v>140211.2419</v>
      </c>
      <c r="J2" s="21">
        <f>LOG10(K2)</f>
        <v>4.26373072736832</v>
      </c>
      <c r="K2" s="21">
        <v>18354</v>
      </c>
    </row>
    <row r="3" spans="1:11">
      <c r="A3" s="21">
        <v>2018</v>
      </c>
      <c r="B3" s="21">
        <v>2</v>
      </c>
      <c r="C3" s="21" t="s">
        <v>79</v>
      </c>
      <c r="D3" s="21">
        <f t="shared" ref="D3:D66" si="0">LOG10(E3)</f>
        <v>4.63322854403766</v>
      </c>
      <c r="E3" s="21">
        <v>42976.25264</v>
      </c>
      <c r="F3" s="21">
        <f t="shared" ref="F3:F66" si="1">LOG10(G3)</f>
        <v>4.12063972841557</v>
      </c>
      <c r="G3" s="21">
        <v>13202</v>
      </c>
      <c r="H3" s="21">
        <f t="shared" ref="H3:H66" si="2">LOG10(I3)</f>
        <v>5.08174613501582</v>
      </c>
      <c r="I3" s="21">
        <v>120710.8019</v>
      </c>
      <c r="J3" s="21">
        <f t="shared" ref="J3:J66" si="3">LOG10(K3)</f>
        <v>3.23829706787539</v>
      </c>
      <c r="K3" s="21">
        <v>1731</v>
      </c>
    </row>
    <row r="4" spans="1:11">
      <c r="A4" s="21">
        <v>2018</v>
      </c>
      <c r="B4" s="21">
        <v>3</v>
      </c>
      <c r="C4" s="21" t="s">
        <v>80</v>
      </c>
      <c r="D4" s="21">
        <f t="shared" si="0"/>
        <v>4.51821345986019</v>
      </c>
      <c r="E4" s="21">
        <v>32977.17583</v>
      </c>
      <c r="F4" s="21">
        <f t="shared" si="1"/>
        <v>4.45827515613918</v>
      </c>
      <c r="G4" s="21">
        <v>28726</v>
      </c>
      <c r="H4" s="21">
        <f t="shared" si="2"/>
        <v>4.67917542982541</v>
      </c>
      <c r="I4" s="21">
        <v>47772.22068</v>
      </c>
      <c r="J4" s="21">
        <f t="shared" si="3"/>
        <v>2.64443858946784</v>
      </c>
      <c r="K4" s="21">
        <v>441</v>
      </c>
    </row>
    <row r="5" spans="1:11">
      <c r="A5" s="21">
        <v>2018</v>
      </c>
      <c r="B5" s="21">
        <v>4</v>
      </c>
      <c r="C5" s="21" t="s">
        <v>81</v>
      </c>
      <c r="D5" s="21">
        <f t="shared" si="0"/>
        <v>4.49184898259835</v>
      </c>
      <c r="E5" s="21">
        <v>31034.80226</v>
      </c>
      <c r="F5" s="21">
        <f t="shared" si="1"/>
        <v>4.05034108183408</v>
      </c>
      <c r="G5" s="21">
        <v>11229</v>
      </c>
      <c r="H5" s="21">
        <f t="shared" si="2"/>
        <v>4.65636655717636</v>
      </c>
      <c r="I5" s="21">
        <v>45328</v>
      </c>
      <c r="J5" s="21">
        <f t="shared" si="3"/>
        <v>2.62634036737504</v>
      </c>
      <c r="K5" s="21">
        <v>423</v>
      </c>
    </row>
    <row r="6" spans="1:11">
      <c r="A6" s="21">
        <v>2018</v>
      </c>
      <c r="B6" s="21">
        <v>5</v>
      </c>
      <c r="C6" s="21" t="s">
        <v>83</v>
      </c>
      <c r="D6" s="21">
        <f t="shared" si="0"/>
        <v>4.58325182427835</v>
      </c>
      <c r="E6" s="21">
        <v>38304.67874</v>
      </c>
      <c r="F6" s="21">
        <f t="shared" si="1"/>
        <v>4.09025805293132</v>
      </c>
      <c r="G6" s="21">
        <v>12310</v>
      </c>
      <c r="H6" s="21">
        <f t="shared" si="2"/>
        <v>4.83443342075689</v>
      </c>
      <c r="I6" s="21">
        <v>68302</v>
      </c>
      <c r="J6" s="21">
        <f t="shared" si="3"/>
        <v>2.32633586092875</v>
      </c>
      <c r="K6" s="21">
        <v>212</v>
      </c>
    </row>
    <row r="7" spans="1:11">
      <c r="A7" s="21">
        <v>2018</v>
      </c>
      <c r="B7" s="21">
        <v>6</v>
      </c>
      <c r="C7" s="21" t="s">
        <v>84</v>
      </c>
      <c r="D7" s="21">
        <f t="shared" si="0"/>
        <v>4.57219674514627</v>
      </c>
      <c r="E7" s="21">
        <v>37341.92868</v>
      </c>
      <c r="F7" s="21">
        <f t="shared" si="1"/>
        <v>4.069816042572</v>
      </c>
      <c r="G7" s="21">
        <v>11744</v>
      </c>
      <c r="H7" s="21">
        <f t="shared" si="2"/>
        <v>4.76348426684426</v>
      </c>
      <c r="I7" s="21">
        <v>58007.51578</v>
      </c>
      <c r="J7" s="21">
        <f t="shared" si="3"/>
        <v>3.30578115125498</v>
      </c>
      <c r="K7" s="21">
        <v>2022</v>
      </c>
    </row>
    <row r="8" spans="1:11">
      <c r="A8" s="21">
        <v>2018</v>
      </c>
      <c r="B8" s="21">
        <v>7</v>
      </c>
      <c r="C8" s="21" t="s">
        <v>86</v>
      </c>
      <c r="D8" s="21">
        <f t="shared" si="0"/>
        <v>4.47960319611002</v>
      </c>
      <c r="E8" s="21">
        <v>30171.93727</v>
      </c>
      <c r="F8" s="21">
        <f t="shared" si="1"/>
        <v>4.3230663763639</v>
      </c>
      <c r="G8" s="21">
        <v>21041</v>
      </c>
      <c r="H8" s="21">
        <f t="shared" si="2"/>
        <v>4.74516011105289</v>
      </c>
      <c r="I8" s="21">
        <v>55610.92399</v>
      </c>
      <c r="J8" s="21">
        <f t="shared" si="3"/>
        <v>3.2678754193189</v>
      </c>
      <c r="K8" s="21">
        <v>1853</v>
      </c>
    </row>
    <row r="9" spans="1:11">
      <c r="A9" s="21">
        <v>2018</v>
      </c>
      <c r="B9" s="21">
        <v>8</v>
      </c>
      <c r="C9" s="21" t="s">
        <v>87</v>
      </c>
      <c r="D9" s="21">
        <f t="shared" si="0"/>
        <v>4.46525381945453</v>
      </c>
      <c r="E9" s="21">
        <v>29191.32576</v>
      </c>
      <c r="F9" s="21">
        <f t="shared" si="1"/>
        <v>4.05952555273869</v>
      </c>
      <c r="G9" s="21">
        <v>11469</v>
      </c>
      <c r="H9" s="21">
        <f t="shared" si="2"/>
        <v>4.63623111089093</v>
      </c>
      <c r="I9" s="21">
        <v>43274.40556</v>
      </c>
      <c r="J9" s="21">
        <f t="shared" si="3"/>
        <v>3.24674470972384</v>
      </c>
      <c r="K9" s="21">
        <v>1765</v>
      </c>
    </row>
    <row r="10" spans="1:11">
      <c r="A10" s="21">
        <v>2018</v>
      </c>
      <c r="B10" s="21">
        <v>9</v>
      </c>
      <c r="C10" s="21" t="s">
        <v>88</v>
      </c>
      <c r="D10" s="21">
        <f t="shared" si="0"/>
        <v>4.83272360637261</v>
      </c>
      <c r="E10" s="21">
        <v>68033.62414</v>
      </c>
      <c r="F10" s="21">
        <f t="shared" si="1"/>
        <v>4.31645262699666</v>
      </c>
      <c r="G10" s="21">
        <v>20723</v>
      </c>
      <c r="H10" s="21">
        <f t="shared" si="2"/>
        <v>5.13027585870335</v>
      </c>
      <c r="I10" s="21">
        <v>134982</v>
      </c>
      <c r="J10" s="21">
        <f t="shared" si="3"/>
        <v>3.74663419893758</v>
      </c>
      <c r="K10" s="21">
        <v>5580</v>
      </c>
    </row>
    <row r="11" spans="1:11">
      <c r="A11" s="21">
        <v>2018</v>
      </c>
      <c r="B11" s="21">
        <v>10</v>
      </c>
      <c r="C11" s="21" t="s">
        <v>89</v>
      </c>
      <c r="D11" s="21">
        <f t="shared" si="0"/>
        <v>4.6739416950879</v>
      </c>
      <c r="E11" s="21">
        <v>47199.96701</v>
      </c>
      <c r="F11" s="21">
        <f t="shared" si="1"/>
        <v>4.82133007721336</v>
      </c>
      <c r="G11" s="21">
        <v>66272</v>
      </c>
      <c r="H11" s="21">
        <f t="shared" si="2"/>
        <v>5.06133336352376</v>
      </c>
      <c r="I11" s="21">
        <v>115168.408</v>
      </c>
      <c r="J11" s="21">
        <f t="shared" si="3"/>
        <v>3.66379512221941</v>
      </c>
      <c r="K11" s="21">
        <v>4611</v>
      </c>
    </row>
    <row r="12" spans="1:11">
      <c r="A12" s="21">
        <v>2018</v>
      </c>
      <c r="B12" s="21">
        <v>11</v>
      </c>
      <c r="C12" s="21" t="s">
        <v>90</v>
      </c>
      <c r="D12" s="21">
        <f t="shared" si="0"/>
        <v>4.74487407569256</v>
      </c>
      <c r="E12" s="21">
        <v>55574.30954</v>
      </c>
      <c r="F12" s="21">
        <f t="shared" si="1"/>
        <v>4.65220764934827</v>
      </c>
      <c r="G12" s="21">
        <v>44896</v>
      </c>
      <c r="H12" s="21">
        <f t="shared" si="2"/>
        <v>4.99406807171615</v>
      </c>
      <c r="I12" s="21">
        <v>98643.40881</v>
      </c>
      <c r="J12" s="21">
        <f t="shared" si="3"/>
        <v>3.33485568961729</v>
      </c>
      <c r="K12" s="21">
        <v>2162</v>
      </c>
    </row>
    <row r="13" spans="1:11">
      <c r="A13" s="21">
        <v>2018</v>
      </c>
      <c r="B13" s="21">
        <v>12</v>
      </c>
      <c r="C13" s="21" t="s">
        <v>91</v>
      </c>
      <c r="D13" s="21">
        <f t="shared" si="0"/>
        <v>4.53647113164109</v>
      </c>
      <c r="E13" s="21">
        <v>34393.08489</v>
      </c>
      <c r="F13" s="21">
        <f t="shared" si="1"/>
        <v>4.31691343916499</v>
      </c>
      <c r="G13" s="21">
        <v>20745</v>
      </c>
      <c r="H13" s="21">
        <f t="shared" si="2"/>
        <v>4.67862456735538</v>
      </c>
      <c r="I13" s="21">
        <v>47711.66444</v>
      </c>
      <c r="J13" s="21">
        <f t="shared" si="3"/>
        <v>3.20466251174822</v>
      </c>
      <c r="K13" s="21">
        <v>1602</v>
      </c>
    </row>
    <row r="14" spans="1:11">
      <c r="A14" s="21">
        <v>2018</v>
      </c>
      <c r="B14" s="21">
        <v>13</v>
      </c>
      <c r="C14" s="21" t="s">
        <v>92</v>
      </c>
      <c r="D14" s="21">
        <f t="shared" si="0"/>
        <v>4.6245018798735</v>
      </c>
      <c r="E14" s="21">
        <v>42121.311</v>
      </c>
      <c r="F14" s="21">
        <f t="shared" si="1"/>
        <v>3.84304581053457</v>
      </c>
      <c r="G14" s="21">
        <v>6967</v>
      </c>
      <c r="H14" s="21">
        <f t="shared" si="2"/>
        <v>4.9599817383902</v>
      </c>
      <c r="I14" s="21">
        <v>91197.24911</v>
      </c>
      <c r="J14" s="21">
        <f t="shared" si="3"/>
        <v>2.96236933567002</v>
      </c>
      <c r="K14" s="21">
        <v>917</v>
      </c>
    </row>
    <row r="15" spans="1:11">
      <c r="A15" s="21">
        <v>2018</v>
      </c>
      <c r="B15" s="21">
        <v>14</v>
      </c>
      <c r="C15" s="21" t="s">
        <v>93</v>
      </c>
      <c r="D15" s="21">
        <f t="shared" si="0"/>
        <v>4.52916584136632</v>
      </c>
      <c r="E15" s="21">
        <v>33819.39556</v>
      </c>
      <c r="F15" s="21">
        <f t="shared" si="1"/>
        <v>4.39329435645233</v>
      </c>
      <c r="G15" s="21">
        <v>24734</v>
      </c>
      <c r="H15" s="21">
        <f t="shared" si="2"/>
        <v>4.67608925163377</v>
      </c>
      <c r="I15" s="21">
        <v>47433.94565</v>
      </c>
      <c r="J15" s="21">
        <f t="shared" si="3"/>
        <v>2.35024801833416</v>
      </c>
      <c r="K15" s="21">
        <v>224</v>
      </c>
    </row>
    <row r="16" spans="1:11">
      <c r="A16" s="21">
        <v>2018</v>
      </c>
      <c r="B16" s="21">
        <v>15</v>
      </c>
      <c r="C16" s="21" t="s">
        <v>94</v>
      </c>
      <c r="D16" s="21">
        <f t="shared" si="0"/>
        <v>4.5971402512982</v>
      </c>
      <c r="E16" s="21">
        <v>39549.43206</v>
      </c>
      <c r="F16" s="21">
        <f t="shared" si="1"/>
        <v>4.89280670694005</v>
      </c>
      <c r="G16" s="21">
        <v>78128</v>
      </c>
      <c r="H16" s="21">
        <f t="shared" si="2"/>
        <v>4.88233812528633</v>
      </c>
      <c r="I16" s="21">
        <v>76267.2567</v>
      </c>
      <c r="J16" s="21">
        <f t="shared" si="3"/>
        <v>3.19562294358694</v>
      </c>
      <c r="K16" s="21">
        <v>1569</v>
      </c>
    </row>
    <row r="17" spans="1:11">
      <c r="A17" s="21">
        <v>2018</v>
      </c>
      <c r="B17" s="21">
        <v>16</v>
      </c>
      <c r="C17" s="21" t="s">
        <v>95</v>
      </c>
      <c r="D17" s="21">
        <f t="shared" si="0"/>
        <v>4.50343912890829</v>
      </c>
      <c r="E17" s="21">
        <v>31874.18793</v>
      </c>
      <c r="F17" s="21">
        <f t="shared" si="1"/>
        <v>4.50434850878692</v>
      </c>
      <c r="G17" s="21">
        <v>31941</v>
      </c>
      <c r="H17" s="21">
        <f t="shared" si="2"/>
        <v>4.70029018721674</v>
      </c>
      <c r="I17" s="21">
        <v>50152.22292</v>
      </c>
      <c r="J17" s="21">
        <f t="shared" si="3"/>
        <v>2.58883172559421</v>
      </c>
      <c r="K17" s="21">
        <v>388</v>
      </c>
    </row>
    <row r="18" spans="1:11">
      <c r="A18" s="21">
        <v>2018</v>
      </c>
      <c r="B18" s="21">
        <v>17</v>
      </c>
      <c r="C18" s="21" t="s">
        <v>96</v>
      </c>
      <c r="D18" s="21">
        <f t="shared" si="0"/>
        <v>4.53724755771903</v>
      </c>
      <c r="E18" s="21">
        <v>34454.6274</v>
      </c>
      <c r="F18" s="21">
        <f t="shared" si="1"/>
        <v>4.54004151845233</v>
      </c>
      <c r="G18" s="21">
        <v>34677</v>
      </c>
      <c r="H18" s="21">
        <f t="shared" si="2"/>
        <v>4.82357661884774</v>
      </c>
      <c r="I18" s="21">
        <v>66615.70353</v>
      </c>
      <c r="J18" s="21">
        <f t="shared" si="3"/>
        <v>3.63377134608256</v>
      </c>
      <c r="K18" s="21">
        <v>4303</v>
      </c>
    </row>
    <row r="19" spans="1:11">
      <c r="A19" s="21">
        <v>2018</v>
      </c>
      <c r="B19" s="21">
        <v>18</v>
      </c>
      <c r="C19" s="21" t="s">
        <v>97</v>
      </c>
      <c r="D19" s="21">
        <f t="shared" si="0"/>
        <v>4.56464540057341</v>
      </c>
      <c r="E19" s="21">
        <v>36698.25386</v>
      </c>
      <c r="F19" s="21">
        <f t="shared" si="1"/>
        <v>4.23403615491585</v>
      </c>
      <c r="G19" s="21">
        <v>17141</v>
      </c>
      <c r="H19" s="21">
        <f t="shared" si="2"/>
        <v>4.7238545104009</v>
      </c>
      <c r="I19" s="21">
        <v>52948.60352</v>
      </c>
      <c r="J19" s="21">
        <f t="shared" si="3"/>
        <v>3.20112389720738</v>
      </c>
      <c r="K19" s="21">
        <v>1589</v>
      </c>
    </row>
    <row r="20" spans="1:11">
      <c r="A20" s="21">
        <v>2018</v>
      </c>
      <c r="B20" s="21">
        <v>19</v>
      </c>
      <c r="C20" s="21" t="s">
        <v>98</v>
      </c>
      <c r="D20" s="21">
        <f t="shared" si="0"/>
        <v>4.64680519192711</v>
      </c>
      <c r="E20" s="21">
        <v>44340.97025</v>
      </c>
      <c r="F20" s="21">
        <f t="shared" si="1"/>
        <v>4.52260070783044</v>
      </c>
      <c r="G20" s="21">
        <v>33312</v>
      </c>
      <c r="H20" s="21">
        <f t="shared" si="2"/>
        <v>4.93657405696853</v>
      </c>
      <c r="I20" s="21">
        <v>86412</v>
      </c>
      <c r="J20" s="21">
        <f t="shared" si="3"/>
        <v>3.49415459401844</v>
      </c>
      <c r="K20" s="21">
        <v>3120</v>
      </c>
    </row>
    <row r="21" spans="1:11">
      <c r="A21" s="21">
        <v>2018</v>
      </c>
      <c r="B21" s="21">
        <v>20</v>
      </c>
      <c r="C21" s="21" t="s">
        <v>99</v>
      </c>
      <c r="D21" s="21">
        <f t="shared" si="0"/>
        <v>4.51102819029958</v>
      </c>
      <c r="E21" s="21">
        <v>32436.06711</v>
      </c>
      <c r="F21" s="21">
        <f t="shared" si="1"/>
        <v>3.78197067391255</v>
      </c>
      <c r="G21" s="21">
        <v>6053</v>
      </c>
      <c r="H21" s="21">
        <f t="shared" si="2"/>
        <v>4.61793469672353</v>
      </c>
      <c r="I21" s="21">
        <v>41489.16522</v>
      </c>
      <c r="J21" s="21">
        <f t="shared" si="3"/>
        <v>2.39093510710338</v>
      </c>
      <c r="K21" s="21">
        <v>246</v>
      </c>
    </row>
    <row r="22" spans="1:11">
      <c r="A22" s="21">
        <v>2018</v>
      </c>
      <c r="B22" s="21">
        <v>21</v>
      </c>
      <c r="C22" s="21" t="s">
        <v>100</v>
      </c>
      <c r="D22" s="21">
        <f t="shared" si="0"/>
        <v>4.5230782852385</v>
      </c>
      <c r="E22" s="21">
        <v>33348.65211</v>
      </c>
      <c r="F22" s="21">
        <f t="shared" si="1"/>
        <v>3.7001843296222</v>
      </c>
      <c r="G22" s="21">
        <v>5014</v>
      </c>
      <c r="H22" s="21">
        <f t="shared" si="2"/>
        <v>4.71562979208393</v>
      </c>
      <c r="I22" s="21">
        <v>51955.29225</v>
      </c>
      <c r="J22" s="21">
        <f t="shared" si="3"/>
        <v>1.57978359661681</v>
      </c>
      <c r="K22" s="21">
        <v>38</v>
      </c>
    </row>
    <row r="23" spans="1:11">
      <c r="A23" s="21">
        <v>2018</v>
      </c>
      <c r="B23" s="21">
        <v>22</v>
      </c>
      <c r="C23" s="21" t="s">
        <v>101</v>
      </c>
      <c r="D23" s="21">
        <f t="shared" si="0"/>
        <v>4.54269226255934</v>
      </c>
      <c r="E23" s="21">
        <v>34889.30052</v>
      </c>
      <c r="F23" s="21">
        <f t="shared" si="1"/>
        <v>4.20002926655377</v>
      </c>
      <c r="G23" s="21">
        <v>15850</v>
      </c>
      <c r="H23" s="21">
        <f t="shared" si="2"/>
        <v>4.81910102017329</v>
      </c>
      <c r="I23" s="21">
        <v>65932.72419</v>
      </c>
      <c r="J23" s="21">
        <f t="shared" si="3"/>
        <v>3.0386201619497</v>
      </c>
      <c r="K23" s="21">
        <v>1093</v>
      </c>
    </row>
    <row r="24" spans="1:11">
      <c r="A24" s="21">
        <v>2018</v>
      </c>
      <c r="B24" s="21">
        <v>23</v>
      </c>
      <c r="C24" s="21" t="s">
        <v>102</v>
      </c>
      <c r="D24" s="21">
        <f t="shared" si="0"/>
        <v>4.52134618869601</v>
      </c>
      <c r="E24" s="21">
        <v>33215.91257</v>
      </c>
      <c r="F24" s="21">
        <f t="shared" si="1"/>
        <v>4.41798623068638</v>
      </c>
      <c r="G24" s="21">
        <v>26181</v>
      </c>
      <c r="H24" s="21">
        <f t="shared" si="2"/>
        <v>4.68915936237964</v>
      </c>
      <c r="I24" s="21">
        <v>48883.1701</v>
      </c>
      <c r="J24" s="21">
        <f t="shared" si="3"/>
        <v>3.35198945543563</v>
      </c>
      <c r="K24" s="21">
        <v>2249</v>
      </c>
    </row>
    <row r="25" spans="1:11">
      <c r="A25" s="21">
        <v>2018</v>
      </c>
      <c r="B25" s="21">
        <v>24</v>
      </c>
      <c r="C25" s="21" t="s">
        <v>103</v>
      </c>
      <c r="D25" s="21">
        <f t="shared" si="0"/>
        <v>4.49957615981377</v>
      </c>
      <c r="E25" s="21">
        <v>31591.9301</v>
      </c>
      <c r="F25" s="21">
        <f t="shared" si="1"/>
        <v>3.75019972782918</v>
      </c>
      <c r="G25" s="21">
        <v>5626</v>
      </c>
      <c r="H25" s="21">
        <f t="shared" si="2"/>
        <v>4.61535649576574</v>
      </c>
      <c r="I25" s="21">
        <v>41243.59331</v>
      </c>
      <c r="J25" s="21">
        <f t="shared" si="3"/>
        <v>2.04139268515822</v>
      </c>
      <c r="K25" s="21">
        <v>110</v>
      </c>
    </row>
    <row r="26" spans="1:11">
      <c r="A26" s="21">
        <v>2018</v>
      </c>
      <c r="B26" s="21">
        <v>25</v>
      </c>
      <c r="C26" s="21" t="s">
        <v>104</v>
      </c>
      <c r="D26" s="21">
        <f t="shared" si="0"/>
        <v>4.52488844182271</v>
      </c>
      <c r="E26" s="21">
        <v>33487.94069</v>
      </c>
      <c r="F26" s="21">
        <f t="shared" si="1"/>
        <v>4.00470819654434</v>
      </c>
      <c r="G26" s="21">
        <v>10109</v>
      </c>
      <c r="H26" s="21">
        <f t="shared" si="2"/>
        <v>4.56979842626808</v>
      </c>
      <c r="I26" s="21">
        <v>37136.28245</v>
      </c>
      <c r="J26" s="21">
        <f t="shared" si="3"/>
        <v>2.54654266347813</v>
      </c>
      <c r="K26" s="21">
        <v>352</v>
      </c>
    </row>
    <row r="27" spans="1:11">
      <c r="A27" s="21">
        <v>2018</v>
      </c>
      <c r="B27" s="21">
        <v>26</v>
      </c>
      <c r="C27" s="21" t="s">
        <v>105</v>
      </c>
      <c r="D27" s="21">
        <f t="shared" si="0"/>
        <v>4.5226952462856</v>
      </c>
      <c r="E27" s="21">
        <v>33319.25224</v>
      </c>
      <c r="F27" s="21">
        <f t="shared" si="1"/>
        <v>4.13754399455465</v>
      </c>
      <c r="G27" s="21">
        <v>13726</v>
      </c>
      <c r="H27" s="21">
        <f t="shared" si="2"/>
        <v>4.80261964215054</v>
      </c>
      <c r="I27" s="21">
        <v>63477.47486</v>
      </c>
      <c r="J27" s="21">
        <f t="shared" si="3"/>
        <v>3.4500950758716</v>
      </c>
      <c r="K27" s="21">
        <v>2819</v>
      </c>
    </row>
    <row r="28" spans="1:11">
      <c r="A28" s="21">
        <v>2018</v>
      </c>
      <c r="B28" s="21">
        <v>27</v>
      </c>
      <c r="C28" s="21" t="s">
        <v>106</v>
      </c>
      <c r="D28" s="21">
        <f t="shared" si="0"/>
        <v>4.4764983605908</v>
      </c>
      <c r="E28" s="21">
        <v>29957.00284</v>
      </c>
      <c r="F28" s="21">
        <f t="shared" si="1"/>
        <v>3.7155855518932</v>
      </c>
      <c r="G28" s="21">
        <v>5195</v>
      </c>
      <c r="H28" s="21">
        <f t="shared" si="2"/>
        <v>4.49604529316416</v>
      </c>
      <c r="I28" s="21">
        <v>31336.12516</v>
      </c>
      <c r="J28" s="21">
        <f t="shared" si="3"/>
        <v>2.80753502806885</v>
      </c>
      <c r="K28" s="21">
        <v>642</v>
      </c>
    </row>
    <row r="29" spans="1:11">
      <c r="A29" s="21">
        <v>2018</v>
      </c>
      <c r="B29" s="21">
        <v>28</v>
      </c>
      <c r="C29" s="21" t="s">
        <v>107</v>
      </c>
      <c r="D29" s="21">
        <f t="shared" si="0"/>
        <v>4.49851078383491</v>
      </c>
      <c r="E29" s="21">
        <v>31514.52632</v>
      </c>
      <c r="F29" s="21">
        <f t="shared" si="1"/>
        <v>2.97220283837906</v>
      </c>
      <c r="G29" s="21">
        <v>938</v>
      </c>
      <c r="H29" s="21">
        <f t="shared" si="2"/>
        <v>4.67842233717086</v>
      </c>
      <c r="I29" s="21">
        <v>47689.45257</v>
      </c>
      <c r="J29" s="21">
        <f t="shared" si="3"/>
        <v>1.27875360095283</v>
      </c>
      <c r="K29" s="21">
        <v>19</v>
      </c>
    </row>
    <row r="30" spans="1:11">
      <c r="A30" s="21">
        <v>2018</v>
      </c>
      <c r="B30" s="21">
        <v>29</v>
      </c>
      <c r="C30" s="21" t="s">
        <v>108</v>
      </c>
      <c r="D30" s="21">
        <f t="shared" si="0"/>
        <v>4.50372555741861</v>
      </c>
      <c r="E30" s="21">
        <v>31895.21672</v>
      </c>
      <c r="F30" s="21">
        <f t="shared" si="1"/>
        <v>3.65001595247184</v>
      </c>
      <c r="G30" s="21">
        <v>4467</v>
      </c>
      <c r="H30" s="21">
        <f t="shared" si="2"/>
        <v>4.73315044114185</v>
      </c>
      <c r="I30" s="21">
        <v>54094.16746</v>
      </c>
      <c r="J30" s="21">
        <f t="shared" si="3"/>
        <v>1.69897000433602</v>
      </c>
      <c r="K30" s="21">
        <v>50</v>
      </c>
    </row>
    <row r="31" spans="1:11">
      <c r="A31" s="21">
        <v>2018</v>
      </c>
      <c r="B31" s="21">
        <v>30</v>
      </c>
      <c r="C31" s="21" t="s">
        <v>109</v>
      </c>
      <c r="D31" s="21">
        <f t="shared" si="0"/>
        <v>4.51539090557277</v>
      </c>
      <c r="E31" s="21">
        <v>32763.54647</v>
      </c>
      <c r="F31" s="21">
        <f t="shared" si="1"/>
        <v>3.93454894766615</v>
      </c>
      <c r="G31" s="21">
        <v>8601</v>
      </c>
      <c r="H31" s="21">
        <f t="shared" si="2"/>
        <v>4.69438332148955</v>
      </c>
      <c r="I31" s="21">
        <v>49474.71732</v>
      </c>
      <c r="J31" s="21">
        <f t="shared" si="3"/>
        <v>2.35024801833416</v>
      </c>
      <c r="K31" s="21">
        <v>224</v>
      </c>
    </row>
    <row r="32" spans="1:11">
      <c r="A32" s="21">
        <v>2019</v>
      </c>
      <c r="B32" s="21">
        <v>1</v>
      </c>
      <c r="C32" s="21" t="s">
        <v>77</v>
      </c>
      <c r="D32" s="21">
        <f t="shared" si="0"/>
        <v>4.86834175703857</v>
      </c>
      <c r="E32" s="21">
        <v>73848.51337</v>
      </c>
      <c r="F32" s="21">
        <f t="shared" si="1"/>
        <v>4.42644619364674</v>
      </c>
      <c r="G32" s="21">
        <v>26696</v>
      </c>
      <c r="H32" s="21">
        <f t="shared" si="2"/>
        <v>5.21543133694049</v>
      </c>
      <c r="I32" s="21">
        <v>164222</v>
      </c>
      <c r="J32" s="21">
        <f t="shared" si="3"/>
        <v>4.27074869022875</v>
      </c>
      <c r="K32" s="21">
        <v>18653</v>
      </c>
    </row>
    <row r="33" spans="1:11">
      <c r="A33" s="21">
        <v>2019</v>
      </c>
      <c r="B33" s="21">
        <v>2</v>
      </c>
      <c r="C33" s="21" t="s">
        <v>79</v>
      </c>
      <c r="D33" s="21">
        <f t="shared" si="0"/>
        <v>4.66387883587926</v>
      </c>
      <c r="E33" s="21">
        <v>46118.88892</v>
      </c>
      <c r="F33" s="21">
        <f t="shared" si="1"/>
        <v>4.14210777173131</v>
      </c>
      <c r="G33" s="21">
        <v>13871</v>
      </c>
      <c r="H33" s="21">
        <f t="shared" si="2"/>
        <v>4.95602730988464</v>
      </c>
      <c r="I33" s="21">
        <v>90370.63</v>
      </c>
      <c r="J33" s="21">
        <f t="shared" si="3"/>
        <v>3.23904909314019</v>
      </c>
      <c r="K33" s="21">
        <v>1734</v>
      </c>
    </row>
    <row r="34" spans="1:11">
      <c r="A34" s="21">
        <v>2019</v>
      </c>
      <c r="B34" s="21">
        <v>3</v>
      </c>
      <c r="C34" s="21" t="s">
        <v>80</v>
      </c>
      <c r="D34" s="21">
        <f t="shared" si="0"/>
        <v>4.55312639746524</v>
      </c>
      <c r="E34" s="21">
        <v>35737.68343</v>
      </c>
      <c r="F34" s="21">
        <f t="shared" si="1"/>
        <v>4.45192452842012</v>
      </c>
      <c r="G34" s="21">
        <v>28309</v>
      </c>
      <c r="H34" s="21">
        <f t="shared" si="2"/>
        <v>4.66602996755893</v>
      </c>
      <c r="I34" s="21">
        <v>46347.89</v>
      </c>
      <c r="J34" s="21">
        <f t="shared" si="3"/>
        <v>2.66370092538965</v>
      </c>
      <c r="K34" s="21">
        <v>461</v>
      </c>
    </row>
    <row r="35" spans="1:11">
      <c r="A35" s="21">
        <v>2019</v>
      </c>
      <c r="B35" s="21">
        <v>4</v>
      </c>
      <c r="C35" s="21" t="s">
        <v>81</v>
      </c>
      <c r="D35" s="21">
        <f t="shared" si="0"/>
        <v>4.52195313249046</v>
      </c>
      <c r="E35" s="21">
        <v>33262.36558</v>
      </c>
      <c r="F35" s="21">
        <f t="shared" si="1"/>
        <v>4.05399986069307</v>
      </c>
      <c r="G35" s="21">
        <v>11324</v>
      </c>
      <c r="H35" s="21">
        <f t="shared" si="2"/>
        <v>4.66014421607889</v>
      </c>
      <c r="I35" s="21">
        <v>45724</v>
      </c>
      <c r="J35" s="21">
        <f t="shared" si="3"/>
        <v>2.66370092538965</v>
      </c>
      <c r="K35" s="21">
        <v>461</v>
      </c>
    </row>
    <row r="36" spans="1:11">
      <c r="A36" s="21">
        <v>2019</v>
      </c>
      <c r="B36" s="21">
        <v>5</v>
      </c>
      <c r="C36" s="21" t="s">
        <v>83</v>
      </c>
      <c r="D36" s="21">
        <f t="shared" si="0"/>
        <v>4.61047340835427</v>
      </c>
      <c r="E36" s="21">
        <v>40782.45901</v>
      </c>
      <c r="F36" s="21">
        <f t="shared" si="1"/>
        <v>4.12956100230908</v>
      </c>
      <c r="G36" s="21">
        <v>13476</v>
      </c>
      <c r="H36" s="21">
        <f t="shared" si="2"/>
        <v>4.8315634854921</v>
      </c>
      <c r="I36" s="21">
        <v>67852.13</v>
      </c>
      <c r="J36" s="21">
        <f t="shared" si="3"/>
        <v>2.3384564936046</v>
      </c>
      <c r="K36" s="21">
        <v>218</v>
      </c>
    </row>
    <row r="37" spans="1:11">
      <c r="A37" s="21">
        <v>2019</v>
      </c>
      <c r="B37" s="21">
        <v>6</v>
      </c>
      <c r="C37" s="21" t="s">
        <v>84</v>
      </c>
      <c r="D37" s="21">
        <f t="shared" si="0"/>
        <v>4.5996342540628</v>
      </c>
      <c r="E37" s="21">
        <v>39777.20413</v>
      </c>
      <c r="F37" s="21">
        <f t="shared" si="1"/>
        <v>4.1164084806299</v>
      </c>
      <c r="G37" s="21">
        <v>13074</v>
      </c>
      <c r="H37" s="21">
        <f t="shared" si="2"/>
        <v>4.75732769036876</v>
      </c>
      <c r="I37" s="21">
        <v>57191</v>
      </c>
      <c r="J37" s="21">
        <f t="shared" si="3"/>
        <v>3.35024801833416</v>
      </c>
      <c r="K37" s="21">
        <v>2240</v>
      </c>
    </row>
    <row r="38" spans="1:11">
      <c r="A38" s="21">
        <v>2019</v>
      </c>
      <c r="B38" s="21">
        <v>7</v>
      </c>
      <c r="C38" s="21" t="s">
        <v>86</v>
      </c>
      <c r="D38" s="21">
        <f t="shared" si="0"/>
        <v>4.50919148936319</v>
      </c>
      <c r="E38" s="21">
        <v>32299.17945</v>
      </c>
      <c r="F38" s="21">
        <f t="shared" si="1"/>
        <v>4.33065723471139</v>
      </c>
      <c r="G38" s="21">
        <v>21412</v>
      </c>
      <c r="H38" s="21">
        <f t="shared" si="2"/>
        <v>4.63823959067475</v>
      </c>
      <c r="I38" s="21">
        <v>43475</v>
      </c>
      <c r="J38" s="21">
        <f t="shared" si="3"/>
        <v>3.28735377271475</v>
      </c>
      <c r="K38" s="21">
        <v>1938</v>
      </c>
    </row>
    <row r="39" spans="1:11">
      <c r="A39" s="21">
        <v>2019</v>
      </c>
      <c r="B39" s="21">
        <v>8</v>
      </c>
      <c r="C39" s="21" t="s">
        <v>87</v>
      </c>
      <c r="D39" s="21">
        <f t="shared" si="0"/>
        <v>4.49058512038178</v>
      </c>
      <c r="E39" s="21">
        <v>30944.61761</v>
      </c>
      <c r="F39" s="21">
        <f t="shared" si="1"/>
        <v>4.02966780267532</v>
      </c>
      <c r="G39" s="21">
        <v>10707</v>
      </c>
      <c r="H39" s="21">
        <f t="shared" si="2"/>
        <v>4.55850181154717</v>
      </c>
      <c r="I39" s="21">
        <v>36182.77</v>
      </c>
      <c r="J39" s="21">
        <f t="shared" si="3"/>
        <v>3.28397928423848</v>
      </c>
      <c r="K39" s="21">
        <v>1923</v>
      </c>
    </row>
    <row r="40" spans="1:11">
      <c r="A40" s="21">
        <v>2019</v>
      </c>
      <c r="B40" s="21">
        <v>9</v>
      </c>
      <c r="C40" s="21" t="s">
        <v>88</v>
      </c>
      <c r="D40" s="21">
        <f t="shared" si="0"/>
        <v>4.86696822049458</v>
      </c>
      <c r="E40" s="21">
        <v>73615.32275</v>
      </c>
      <c r="F40" s="21">
        <f t="shared" si="1"/>
        <v>4.32083147344525</v>
      </c>
      <c r="G40" s="21">
        <v>20933</v>
      </c>
      <c r="H40" s="21">
        <f t="shared" si="2"/>
        <v>5.19667073919697</v>
      </c>
      <c r="I40" s="21">
        <v>157279</v>
      </c>
      <c r="J40" s="21">
        <f t="shared" si="3"/>
        <v>3.75981887737483</v>
      </c>
      <c r="K40" s="21">
        <v>5752</v>
      </c>
    </row>
    <row r="41" spans="1:11">
      <c r="A41" s="21">
        <v>2019</v>
      </c>
      <c r="B41" s="21">
        <v>10</v>
      </c>
      <c r="C41" s="21" t="s">
        <v>89</v>
      </c>
      <c r="D41" s="21">
        <f t="shared" si="0"/>
        <v>4.70804770245992</v>
      </c>
      <c r="E41" s="21">
        <v>51056.10764</v>
      </c>
      <c r="F41" s="21">
        <f t="shared" si="1"/>
        <v>4.81732733475968</v>
      </c>
      <c r="G41" s="21">
        <v>65664</v>
      </c>
      <c r="H41" s="21">
        <f t="shared" si="2"/>
        <v>5.09204306602214</v>
      </c>
      <c r="I41" s="21">
        <v>123607</v>
      </c>
      <c r="J41" s="21">
        <f t="shared" si="3"/>
        <v>3.69679308508174</v>
      </c>
      <c r="K41" s="21">
        <v>4975</v>
      </c>
    </row>
    <row r="42" spans="1:11">
      <c r="A42" s="21">
        <v>2019</v>
      </c>
      <c r="B42" s="21">
        <v>11</v>
      </c>
      <c r="C42" s="21" t="s">
        <v>90</v>
      </c>
      <c r="D42" s="21">
        <f t="shared" si="0"/>
        <v>4.77946869696097</v>
      </c>
      <c r="E42" s="21">
        <v>60182.28832</v>
      </c>
      <c r="F42" s="21">
        <f t="shared" si="1"/>
        <v>4.69661845923222</v>
      </c>
      <c r="G42" s="21">
        <v>49730</v>
      </c>
      <c r="H42" s="21">
        <f t="shared" si="2"/>
        <v>5.03190755541894</v>
      </c>
      <c r="I42" s="21">
        <v>107623.61</v>
      </c>
      <c r="J42" s="21">
        <f t="shared" si="3"/>
        <v>3.30578115125498</v>
      </c>
      <c r="K42" s="21">
        <v>2022</v>
      </c>
    </row>
    <row r="43" spans="1:11">
      <c r="A43" s="21">
        <v>2019</v>
      </c>
      <c r="B43" s="21">
        <v>12</v>
      </c>
      <c r="C43" s="21" t="s">
        <v>91</v>
      </c>
      <c r="D43" s="21">
        <f t="shared" si="0"/>
        <v>4.57449468187138</v>
      </c>
      <c r="E43" s="21">
        <v>37540.03575</v>
      </c>
      <c r="F43" s="21">
        <f t="shared" si="1"/>
        <v>4.2427649777521</v>
      </c>
      <c r="G43" s="21">
        <v>17489</v>
      </c>
      <c r="H43" s="21">
        <f t="shared" si="2"/>
        <v>4.76712297723766</v>
      </c>
      <c r="I43" s="21">
        <v>58495.57</v>
      </c>
      <c r="J43" s="21">
        <f t="shared" si="3"/>
        <v>3.20655604409903</v>
      </c>
      <c r="K43" s="21">
        <v>1609</v>
      </c>
    </row>
    <row r="44" spans="1:11">
      <c r="A44" s="21">
        <v>2019</v>
      </c>
      <c r="B44" s="21">
        <v>13</v>
      </c>
      <c r="C44" s="21" t="s">
        <v>92</v>
      </c>
      <c r="D44" s="21">
        <f t="shared" si="0"/>
        <v>4.65915961834229</v>
      </c>
      <c r="E44" s="21">
        <v>45620.45562</v>
      </c>
      <c r="F44" s="21">
        <f t="shared" si="1"/>
        <v>3.9429500700771</v>
      </c>
      <c r="G44" s="21">
        <v>8769</v>
      </c>
      <c r="H44" s="21">
        <f t="shared" si="2"/>
        <v>5.02994860188376</v>
      </c>
      <c r="I44" s="21">
        <v>107139.25</v>
      </c>
      <c r="J44" s="21">
        <f t="shared" si="3"/>
        <v>3.00817418400643</v>
      </c>
      <c r="K44" s="21">
        <v>1019</v>
      </c>
    </row>
    <row r="45" spans="1:11">
      <c r="A45" s="21">
        <v>2019</v>
      </c>
      <c r="B45" s="21">
        <v>14</v>
      </c>
      <c r="C45" s="21" t="s">
        <v>93</v>
      </c>
      <c r="D45" s="21">
        <f t="shared" si="0"/>
        <v>4.56283863931098</v>
      </c>
      <c r="E45" s="21">
        <v>36545.89813</v>
      </c>
      <c r="F45" s="21">
        <f t="shared" si="1"/>
        <v>4.45801806529185</v>
      </c>
      <c r="G45" s="21">
        <v>28709</v>
      </c>
      <c r="H45" s="21">
        <f t="shared" si="2"/>
        <v>4.72561764933191</v>
      </c>
      <c r="I45" s="21">
        <v>53164</v>
      </c>
      <c r="J45" s="21">
        <f t="shared" si="3"/>
        <v>2.37839790094814</v>
      </c>
      <c r="K45" s="21">
        <v>239</v>
      </c>
    </row>
    <row r="46" spans="1:11">
      <c r="A46" s="21">
        <v>2019</v>
      </c>
      <c r="B46" s="21">
        <v>15</v>
      </c>
      <c r="C46" s="21" t="s">
        <v>94</v>
      </c>
      <c r="D46" s="21">
        <f t="shared" si="0"/>
        <v>4.62664040442035</v>
      </c>
      <c r="E46" s="21">
        <v>42329.23351</v>
      </c>
      <c r="F46" s="21">
        <f t="shared" si="1"/>
        <v>4.88471042191098</v>
      </c>
      <c r="G46" s="21">
        <v>76685</v>
      </c>
      <c r="H46" s="21">
        <f t="shared" si="2"/>
        <v>4.84912827135719</v>
      </c>
      <c r="I46" s="21">
        <v>70652.62</v>
      </c>
      <c r="J46" s="21">
        <f t="shared" si="3"/>
        <v>3.23350376034113</v>
      </c>
      <c r="K46" s="21">
        <v>1712</v>
      </c>
    </row>
    <row r="47" spans="1:11">
      <c r="A47" s="21">
        <v>2019</v>
      </c>
      <c r="B47" s="21">
        <v>16</v>
      </c>
      <c r="C47" s="21" t="s">
        <v>95</v>
      </c>
      <c r="D47" s="21">
        <f t="shared" si="0"/>
        <v>4.53403843476496</v>
      </c>
      <c r="E47" s="21">
        <v>34200.97088</v>
      </c>
      <c r="F47" s="21">
        <f t="shared" si="1"/>
        <v>4.50542132758328</v>
      </c>
      <c r="G47" s="21">
        <v>32020</v>
      </c>
      <c r="H47" s="21">
        <f t="shared" si="2"/>
        <v>4.75118545876555</v>
      </c>
      <c r="I47" s="21">
        <v>56387.84</v>
      </c>
      <c r="J47" s="21">
        <f t="shared" si="3"/>
        <v>2.52504480703685</v>
      </c>
      <c r="K47" s="21">
        <v>335</v>
      </c>
    </row>
    <row r="48" spans="1:11">
      <c r="A48" s="21">
        <v>2019</v>
      </c>
      <c r="B48" s="21">
        <v>17</v>
      </c>
      <c r="C48" s="21" t="s">
        <v>96</v>
      </c>
      <c r="D48" s="21">
        <f t="shared" si="0"/>
        <v>4.5752035483164</v>
      </c>
      <c r="E48" s="21">
        <v>37601.35958</v>
      </c>
      <c r="F48" s="21">
        <f t="shared" si="1"/>
        <v>4.51003535354974</v>
      </c>
      <c r="G48" s="21">
        <v>32362</v>
      </c>
      <c r="H48" s="21">
        <f t="shared" si="2"/>
        <v>4.88866542951925</v>
      </c>
      <c r="I48" s="21">
        <v>77386.54</v>
      </c>
      <c r="J48" s="21">
        <f t="shared" si="3"/>
        <v>3.59824319165362</v>
      </c>
      <c r="K48" s="21">
        <v>3965</v>
      </c>
    </row>
    <row r="49" spans="1:11">
      <c r="A49" s="21">
        <v>2019</v>
      </c>
      <c r="B49" s="21">
        <v>18</v>
      </c>
      <c r="C49" s="21" t="s">
        <v>97</v>
      </c>
      <c r="D49" s="21">
        <f t="shared" si="0"/>
        <v>4.60034031676522</v>
      </c>
      <c r="E49" s="21">
        <v>39841.92529</v>
      </c>
      <c r="F49" s="21">
        <f t="shared" si="1"/>
        <v>4.22878520098065</v>
      </c>
      <c r="G49" s="21">
        <v>16935</v>
      </c>
      <c r="H49" s="21">
        <f t="shared" si="2"/>
        <v>4.75997181995108</v>
      </c>
      <c r="I49" s="21">
        <v>57540.26</v>
      </c>
      <c r="J49" s="21">
        <f t="shared" si="3"/>
        <v>3.25285303097989</v>
      </c>
      <c r="K49" s="21">
        <v>1790</v>
      </c>
    </row>
    <row r="50" spans="1:11">
      <c r="A50" s="21">
        <v>2019</v>
      </c>
      <c r="B50" s="21">
        <v>19</v>
      </c>
      <c r="C50" s="21" t="s">
        <v>98</v>
      </c>
      <c r="D50" s="21">
        <f t="shared" si="0"/>
        <v>4.68230353524278</v>
      </c>
      <c r="E50" s="21">
        <v>48117.55321</v>
      </c>
      <c r="F50" s="21">
        <f t="shared" si="1"/>
        <v>4.55236398178668</v>
      </c>
      <c r="G50" s="21">
        <v>35675</v>
      </c>
      <c r="H50" s="21">
        <f t="shared" si="2"/>
        <v>4.97392179394886</v>
      </c>
      <c r="I50" s="21">
        <v>94172</v>
      </c>
      <c r="J50" s="21">
        <f t="shared" si="3"/>
        <v>3.48925516836926</v>
      </c>
      <c r="K50" s="21">
        <v>3085</v>
      </c>
    </row>
    <row r="51" spans="1:11">
      <c r="A51" s="21">
        <v>2019</v>
      </c>
      <c r="B51" s="21">
        <v>20</v>
      </c>
      <c r="C51" s="21" t="s">
        <v>99</v>
      </c>
      <c r="D51" s="21">
        <f t="shared" si="0"/>
        <v>4.54089065283129</v>
      </c>
      <c r="E51" s="21">
        <v>34744.86694</v>
      </c>
      <c r="F51" s="21">
        <f t="shared" si="1"/>
        <v>3.7906369619317</v>
      </c>
      <c r="G51" s="21">
        <v>6175</v>
      </c>
      <c r="H51" s="21">
        <f t="shared" si="2"/>
        <v>4.63310470791167</v>
      </c>
      <c r="I51" s="21">
        <v>42964</v>
      </c>
      <c r="J51" s="21">
        <f t="shared" si="3"/>
        <v>2.29885307640971</v>
      </c>
      <c r="K51" s="21">
        <v>199</v>
      </c>
    </row>
    <row r="52" spans="1:11">
      <c r="A52" s="21">
        <v>2019</v>
      </c>
      <c r="B52" s="21">
        <v>21</v>
      </c>
      <c r="C52" s="21" t="s">
        <v>100</v>
      </c>
      <c r="D52" s="21">
        <f t="shared" si="0"/>
        <v>4.55650391240878</v>
      </c>
      <c r="E52" s="21">
        <v>36016.6995</v>
      </c>
      <c r="F52" s="21">
        <f t="shared" si="1"/>
        <v>3.71449740864981</v>
      </c>
      <c r="G52" s="21">
        <v>5182</v>
      </c>
      <c r="H52" s="21">
        <f t="shared" si="2"/>
        <v>4.75210094431571</v>
      </c>
      <c r="I52" s="21">
        <v>56506.83</v>
      </c>
      <c r="J52" s="21">
        <f t="shared" si="3"/>
        <v>1.67209785793572</v>
      </c>
      <c r="K52" s="21">
        <v>47</v>
      </c>
    </row>
    <row r="53" spans="1:11">
      <c r="A53" s="21">
        <v>2019</v>
      </c>
      <c r="B53" s="21">
        <v>22</v>
      </c>
      <c r="C53" s="21" t="s">
        <v>101</v>
      </c>
      <c r="D53" s="21">
        <f t="shared" si="0"/>
        <v>4.57908119840593</v>
      </c>
      <c r="E53" s="21">
        <v>37938.59107</v>
      </c>
      <c r="F53" s="21">
        <f t="shared" si="1"/>
        <v>4.22891340599469</v>
      </c>
      <c r="G53" s="21">
        <v>16940</v>
      </c>
      <c r="H53" s="21">
        <f t="shared" si="2"/>
        <v>4.87982960141161</v>
      </c>
      <c r="I53" s="21">
        <v>75828</v>
      </c>
      <c r="J53" s="21">
        <f t="shared" si="3"/>
        <v>3.04532297878666</v>
      </c>
      <c r="K53" s="21">
        <v>1110</v>
      </c>
    </row>
    <row r="54" spans="1:11">
      <c r="A54" s="21">
        <v>2019</v>
      </c>
      <c r="B54" s="21">
        <v>23</v>
      </c>
      <c r="C54" s="21" t="s">
        <v>102</v>
      </c>
      <c r="D54" s="21">
        <f t="shared" si="0"/>
        <v>4.55815313520586</v>
      </c>
      <c r="E54" s="21">
        <v>36153.73207</v>
      </c>
      <c r="F54" s="21">
        <f t="shared" si="1"/>
        <v>4.46127336762379</v>
      </c>
      <c r="G54" s="21">
        <v>28925</v>
      </c>
      <c r="H54" s="21">
        <f t="shared" si="2"/>
        <v>4.74643179234225</v>
      </c>
      <c r="I54" s="21">
        <v>55774</v>
      </c>
      <c r="J54" s="21">
        <f t="shared" si="3"/>
        <v>3.40329214515825</v>
      </c>
      <c r="K54" s="21">
        <v>2531</v>
      </c>
    </row>
    <row r="55" spans="1:11">
      <c r="A55" s="21">
        <v>2019</v>
      </c>
      <c r="B55" s="21">
        <v>24</v>
      </c>
      <c r="C55" s="21" t="s">
        <v>103</v>
      </c>
      <c r="D55" s="21">
        <f t="shared" si="0"/>
        <v>4.53661102777841</v>
      </c>
      <c r="E55" s="21">
        <v>34404.16547</v>
      </c>
      <c r="F55" s="21">
        <f t="shared" si="1"/>
        <v>3.80719666071095</v>
      </c>
      <c r="G55" s="21">
        <v>6415</v>
      </c>
      <c r="H55" s="21">
        <f t="shared" si="2"/>
        <v>4.66682674400121</v>
      </c>
      <c r="I55" s="21">
        <v>46433</v>
      </c>
      <c r="J55" s="21">
        <f t="shared" si="3"/>
        <v>2.04921802267018</v>
      </c>
      <c r="K55" s="21">
        <v>112</v>
      </c>
    </row>
    <row r="56" spans="1:11">
      <c r="A56" s="21">
        <v>2019</v>
      </c>
      <c r="B56" s="21">
        <v>25</v>
      </c>
      <c r="C56" s="21" t="s">
        <v>104</v>
      </c>
      <c r="D56" s="21">
        <f t="shared" si="0"/>
        <v>4.55916039662415</v>
      </c>
      <c r="E56" s="21">
        <v>36237.68092</v>
      </c>
      <c r="F56" s="21">
        <f t="shared" si="1"/>
        <v>3.97575338903629</v>
      </c>
      <c r="G56" s="21">
        <v>9457</v>
      </c>
      <c r="H56" s="21">
        <f t="shared" si="2"/>
        <v>4.68073426468843</v>
      </c>
      <c r="I56" s="21">
        <v>47944</v>
      </c>
      <c r="J56" s="21">
        <f t="shared" si="3"/>
        <v>2.60745502321467</v>
      </c>
      <c r="K56" s="21">
        <v>405</v>
      </c>
    </row>
    <row r="57" spans="1:11">
      <c r="A57" s="21">
        <v>2019</v>
      </c>
      <c r="B57" s="21">
        <v>26</v>
      </c>
      <c r="C57" s="21" t="s">
        <v>105</v>
      </c>
      <c r="D57" s="21">
        <f t="shared" si="0"/>
        <v>4.55748565037946</v>
      </c>
      <c r="E57" s="21">
        <v>36098.20861</v>
      </c>
      <c r="F57" s="21">
        <f t="shared" si="1"/>
        <v>4.17693008445051</v>
      </c>
      <c r="G57" s="21">
        <v>15029</v>
      </c>
      <c r="H57" s="21">
        <f t="shared" si="2"/>
        <v>4.82379376797762</v>
      </c>
      <c r="I57" s="21">
        <v>66649.02</v>
      </c>
      <c r="J57" s="21">
        <f t="shared" si="3"/>
        <v>3.48330195235817</v>
      </c>
      <c r="K57" s="21">
        <v>3043</v>
      </c>
    </row>
    <row r="58" spans="1:11">
      <c r="A58" s="21">
        <v>2019</v>
      </c>
      <c r="B58" s="21">
        <v>27</v>
      </c>
      <c r="C58" s="21" t="s">
        <v>106</v>
      </c>
      <c r="D58" s="21">
        <f t="shared" si="0"/>
        <v>4.50951770357749</v>
      </c>
      <c r="E58" s="21">
        <v>32323.44964</v>
      </c>
      <c r="F58" s="21">
        <f t="shared" si="1"/>
        <v>3.71866773531621</v>
      </c>
      <c r="G58" s="21">
        <v>5232</v>
      </c>
      <c r="H58" s="21">
        <f t="shared" si="2"/>
        <v>4.51844234118894</v>
      </c>
      <c r="I58" s="21">
        <v>32994.56</v>
      </c>
      <c r="J58" s="21">
        <f t="shared" si="3"/>
        <v>2.83884909073726</v>
      </c>
      <c r="K58" s="21">
        <v>690</v>
      </c>
    </row>
    <row r="59" spans="1:11">
      <c r="A59" s="21">
        <v>2019</v>
      </c>
      <c r="B59" s="21">
        <v>28</v>
      </c>
      <c r="C59" s="21" t="s">
        <v>107</v>
      </c>
      <c r="D59" s="21">
        <f t="shared" si="0"/>
        <v>4.52930624520062</v>
      </c>
      <c r="E59" s="21">
        <v>33830.33086</v>
      </c>
      <c r="F59" s="21">
        <f t="shared" si="1"/>
        <v>3.03462845662532</v>
      </c>
      <c r="G59" s="21">
        <v>1083</v>
      </c>
      <c r="H59" s="21">
        <f t="shared" si="2"/>
        <v>4.69003172608256</v>
      </c>
      <c r="I59" s="21">
        <v>48981.46</v>
      </c>
      <c r="J59" s="21">
        <f t="shared" si="3"/>
        <v>1.17609125905568</v>
      </c>
      <c r="K59" s="21">
        <v>15</v>
      </c>
    </row>
    <row r="60" spans="1:11">
      <c r="A60" s="21">
        <v>2019</v>
      </c>
      <c r="B60" s="21">
        <v>29</v>
      </c>
      <c r="C60" s="21" t="s">
        <v>108</v>
      </c>
      <c r="D60" s="21">
        <f t="shared" si="0"/>
        <v>4.53565420862367</v>
      </c>
      <c r="E60" s="21">
        <v>34328.45111</v>
      </c>
      <c r="F60" s="21">
        <f t="shared" si="1"/>
        <v>3.38255732190879</v>
      </c>
      <c r="G60" s="21">
        <v>2413</v>
      </c>
      <c r="H60" s="21">
        <f t="shared" si="2"/>
        <v>4.73413548300671</v>
      </c>
      <c r="I60" s="21">
        <v>54217</v>
      </c>
      <c r="J60" s="21">
        <f t="shared" si="3"/>
        <v>1.78532983501077</v>
      </c>
      <c r="K60" s="21">
        <v>61</v>
      </c>
    </row>
    <row r="61" spans="1:11">
      <c r="A61" s="21">
        <v>2019</v>
      </c>
      <c r="B61" s="21">
        <v>30</v>
      </c>
      <c r="C61" s="21" t="s">
        <v>109</v>
      </c>
      <c r="D61" s="21">
        <f t="shared" si="0"/>
        <v>4.53987533548907</v>
      </c>
      <c r="E61" s="21">
        <v>34663.73337</v>
      </c>
      <c r="F61" s="21">
        <f t="shared" si="1"/>
        <v>3.93540648975235</v>
      </c>
      <c r="G61" s="21">
        <v>8618</v>
      </c>
      <c r="H61" s="21">
        <f t="shared" si="2"/>
        <v>4.7346398389877</v>
      </c>
      <c r="I61" s="21">
        <v>54280</v>
      </c>
      <c r="J61" s="21">
        <f t="shared" si="3"/>
        <v>2.34242268082221</v>
      </c>
      <c r="K61" s="21">
        <v>220</v>
      </c>
    </row>
    <row r="62" spans="1:11">
      <c r="A62" s="21">
        <v>2020</v>
      </c>
      <c r="B62" s="21">
        <v>1</v>
      </c>
      <c r="C62" s="21" t="s">
        <v>77</v>
      </c>
      <c r="D62" s="21">
        <f t="shared" si="0"/>
        <v>4.87853041236973</v>
      </c>
      <c r="E62" s="21">
        <v>75601.5</v>
      </c>
      <c r="F62" s="21">
        <f t="shared" si="1"/>
        <v>4.43237593753984</v>
      </c>
      <c r="G62" s="21">
        <v>27063</v>
      </c>
      <c r="H62" s="21">
        <f t="shared" si="2"/>
        <v>5.21719168415485</v>
      </c>
      <c r="I62" s="21">
        <v>164889</v>
      </c>
      <c r="J62" s="21">
        <f t="shared" si="3"/>
        <v>4.30241751915062</v>
      </c>
      <c r="K62" s="21">
        <v>20064</v>
      </c>
    </row>
    <row r="63" spans="1:11">
      <c r="A63" s="21">
        <v>2020</v>
      </c>
      <c r="B63" s="21">
        <v>2</v>
      </c>
      <c r="C63" s="21" t="s">
        <v>79</v>
      </c>
      <c r="D63" s="21">
        <f t="shared" si="0"/>
        <v>4.67814036927409</v>
      </c>
      <c r="E63" s="21">
        <v>47658.5</v>
      </c>
      <c r="F63" s="21">
        <f t="shared" si="1"/>
        <v>4.16737641841358</v>
      </c>
      <c r="G63" s="21">
        <v>14702</v>
      </c>
      <c r="H63" s="21">
        <f t="shared" si="2"/>
        <v>5.00695354755301</v>
      </c>
      <c r="I63" s="21">
        <v>101614</v>
      </c>
      <c r="J63" s="21">
        <f t="shared" si="3"/>
        <v>3.29336255471145</v>
      </c>
      <c r="K63" s="21">
        <v>1965</v>
      </c>
    </row>
    <row r="64" spans="1:11">
      <c r="A64" s="21">
        <v>2020</v>
      </c>
      <c r="B64" s="21">
        <v>3</v>
      </c>
      <c r="C64" s="21" t="s">
        <v>80</v>
      </c>
      <c r="D64" s="21">
        <f t="shared" si="0"/>
        <v>4.57154230092764</v>
      </c>
      <c r="E64" s="21">
        <v>37285.7</v>
      </c>
      <c r="F64" s="21">
        <f t="shared" si="1"/>
        <v>4.46508528755743</v>
      </c>
      <c r="G64" s="21">
        <v>29180</v>
      </c>
      <c r="H64" s="21">
        <f t="shared" si="2"/>
        <v>4.68631445043919</v>
      </c>
      <c r="I64" s="21">
        <v>48564</v>
      </c>
      <c r="J64" s="21">
        <f t="shared" si="3"/>
        <v>2.71180722904119</v>
      </c>
      <c r="K64" s="21">
        <v>515</v>
      </c>
    </row>
    <row r="65" spans="1:11">
      <c r="A65" s="21">
        <v>2020</v>
      </c>
      <c r="B65" s="21">
        <v>4</v>
      </c>
      <c r="C65" s="21" t="s">
        <v>81</v>
      </c>
      <c r="D65" s="21">
        <f t="shared" si="0"/>
        <v>4.54148813238662</v>
      </c>
      <c r="E65" s="21">
        <v>34792.7</v>
      </c>
      <c r="F65" s="21">
        <f t="shared" si="1"/>
        <v>4.08543329741699</v>
      </c>
      <c r="G65" s="21">
        <v>12174</v>
      </c>
      <c r="H65" s="21">
        <f t="shared" si="2"/>
        <v>4.7035321083282</v>
      </c>
      <c r="I65" s="21">
        <v>50528</v>
      </c>
      <c r="J65" s="21">
        <f t="shared" si="3"/>
        <v>2.74350976472843</v>
      </c>
      <c r="K65" s="21">
        <v>554</v>
      </c>
    </row>
    <row r="66" spans="1:11">
      <c r="A66" s="21">
        <v>2020</v>
      </c>
      <c r="B66" s="21">
        <v>5</v>
      </c>
      <c r="C66" s="21" t="s">
        <v>83</v>
      </c>
      <c r="D66" s="21">
        <f t="shared" si="0"/>
        <v>4.61650807162569</v>
      </c>
      <c r="E66" s="21">
        <v>41353.1</v>
      </c>
      <c r="F66" s="21">
        <f t="shared" si="1"/>
        <v>4.17222334142775</v>
      </c>
      <c r="G66" s="21">
        <v>14867</v>
      </c>
      <c r="H66" s="21">
        <f t="shared" si="2"/>
        <v>4.85770631131015</v>
      </c>
      <c r="I66" s="21">
        <v>72062</v>
      </c>
      <c r="J66" s="21">
        <f t="shared" si="3"/>
        <v>2.41995574848976</v>
      </c>
      <c r="K66" s="21">
        <v>263</v>
      </c>
    </row>
    <row r="67" spans="1:11">
      <c r="A67" s="21">
        <v>2020</v>
      </c>
      <c r="B67" s="21">
        <v>6</v>
      </c>
      <c r="C67" s="21" t="s">
        <v>84</v>
      </c>
      <c r="D67" s="21">
        <f t="shared" ref="D67:D91" si="4">LOG10(E67)</f>
        <v>4.60612221609897</v>
      </c>
      <c r="E67" s="21">
        <v>40375.9</v>
      </c>
      <c r="F67" s="21">
        <f t="shared" ref="F67:F91" si="5">LOG10(G67)</f>
        <v>4.19476402411089</v>
      </c>
      <c r="G67" s="21">
        <v>15659</v>
      </c>
      <c r="H67" s="21">
        <f t="shared" ref="H67:H91" si="6">LOG10(I67)</f>
        <v>4.76990878991799</v>
      </c>
      <c r="I67" s="21">
        <v>58872</v>
      </c>
      <c r="J67" s="21">
        <f t="shared" ref="J67:J91" si="7">LOG10(K67)</f>
        <v>3.37948681371727</v>
      </c>
      <c r="K67" s="21">
        <v>2396</v>
      </c>
    </row>
    <row r="68" spans="1:11">
      <c r="A68" s="21">
        <v>2020</v>
      </c>
      <c r="B68" s="21">
        <v>7</v>
      </c>
      <c r="C68" s="21" t="s">
        <v>86</v>
      </c>
      <c r="D68" s="21">
        <f t="shared" si="4"/>
        <v>4.52369055104828</v>
      </c>
      <c r="E68" s="21">
        <v>33395.7</v>
      </c>
      <c r="F68" s="21">
        <f t="shared" si="5"/>
        <v>4.34812955186921</v>
      </c>
      <c r="G68" s="21">
        <v>22291</v>
      </c>
      <c r="H68" s="21">
        <f t="shared" si="6"/>
        <v>4.70586371228392</v>
      </c>
      <c r="I68" s="21">
        <v>50800</v>
      </c>
      <c r="J68" s="21">
        <f t="shared" si="7"/>
        <v>3.31196566036837</v>
      </c>
      <c r="K68" s="21">
        <v>2051</v>
      </c>
    </row>
    <row r="69" spans="1:11">
      <c r="A69" s="21">
        <v>2020</v>
      </c>
      <c r="B69" s="21">
        <v>8</v>
      </c>
      <c r="C69" s="21" t="s">
        <v>87</v>
      </c>
      <c r="D69" s="21">
        <f t="shared" si="4"/>
        <v>4.49296561798407</v>
      </c>
      <c r="E69" s="21">
        <v>31114.7</v>
      </c>
      <c r="F69" s="21">
        <f t="shared" si="5"/>
        <v>3.918764031028</v>
      </c>
      <c r="G69" s="21">
        <v>8294</v>
      </c>
      <c r="H69" s="21">
        <f t="shared" si="6"/>
        <v>4.62976626731932</v>
      </c>
      <c r="I69" s="21">
        <v>42635</v>
      </c>
      <c r="J69" s="21">
        <f t="shared" si="7"/>
        <v>3.27508089845686</v>
      </c>
      <c r="K69" s="21">
        <v>1884</v>
      </c>
    </row>
    <row r="70" spans="1:11">
      <c r="A70" s="21">
        <v>2020</v>
      </c>
      <c r="B70" s="21">
        <v>9</v>
      </c>
      <c r="C70" s="21" t="s">
        <v>88</v>
      </c>
      <c r="D70" s="21">
        <f t="shared" si="4"/>
        <v>4.88330533804008</v>
      </c>
      <c r="E70" s="21">
        <v>76437.3</v>
      </c>
      <c r="F70" s="21">
        <f t="shared" si="5"/>
        <v>4.36634823346772</v>
      </c>
      <c r="G70" s="21">
        <v>23246</v>
      </c>
      <c r="H70" s="21">
        <f t="shared" si="6"/>
        <v>5.19247824376772</v>
      </c>
      <c r="I70" s="21">
        <v>155768</v>
      </c>
      <c r="J70" s="21">
        <f t="shared" si="7"/>
        <v>3.78254428401001</v>
      </c>
      <c r="K70" s="21">
        <v>6061</v>
      </c>
    </row>
    <row r="71" spans="1:11">
      <c r="A71" s="21">
        <v>2020</v>
      </c>
      <c r="B71" s="21">
        <v>10</v>
      </c>
      <c r="C71" s="21" t="s">
        <v>89</v>
      </c>
      <c r="D71" s="21">
        <f t="shared" si="4"/>
        <v>4.72510842482537</v>
      </c>
      <c r="E71" s="21">
        <v>53101.7</v>
      </c>
      <c r="F71" s="21">
        <f t="shared" si="5"/>
        <v>4.86652953104725</v>
      </c>
      <c r="G71" s="21">
        <v>73541</v>
      </c>
      <c r="H71" s="21">
        <f t="shared" si="6"/>
        <v>5.08361368754861</v>
      </c>
      <c r="I71" s="21">
        <v>121231</v>
      </c>
      <c r="J71" s="21">
        <f t="shared" si="7"/>
        <v>3.70139526901392</v>
      </c>
      <c r="K71" s="21">
        <v>5028</v>
      </c>
    </row>
    <row r="72" spans="1:11">
      <c r="A72" s="21">
        <v>2020</v>
      </c>
      <c r="B72" s="21">
        <v>11</v>
      </c>
      <c r="C72" s="21" t="s">
        <v>90</v>
      </c>
      <c r="D72" s="21">
        <f t="shared" si="4"/>
        <v>4.79726269222092</v>
      </c>
      <c r="E72" s="21">
        <v>62699.3</v>
      </c>
      <c r="F72" s="21">
        <f t="shared" si="5"/>
        <v>4.74409731090405</v>
      </c>
      <c r="G72" s="21">
        <v>55475</v>
      </c>
      <c r="H72" s="21">
        <f t="shared" si="6"/>
        <v>5.00268431298973</v>
      </c>
      <c r="I72" s="21">
        <v>100620</v>
      </c>
      <c r="J72" s="21">
        <f t="shared" si="7"/>
        <v>3.29025726939452</v>
      </c>
      <c r="K72" s="21">
        <v>1951</v>
      </c>
    </row>
    <row r="73" spans="1:11">
      <c r="A73" s="21">
        <v>2020</v>
      </c>
      <c r="B73" s="21">
        <v>12</v>
      </c>
      <c r="C73" s="21" t="s">
        <v>91</v>
      </c>
      <c r="D73" s="21">
        <f t="shared" si="4"/>
        <v>4.59596002985265</v>
      </c>
      <c r="E73" s="21">
        <v>39442.1</v>
      </c>
      <c r="F73" s="21">
        <f t="shared" si="5"/>
        <v>4.32699090552036</v>
      </c>
      <c r="G73" s="21">
        <v>21232</v>
      </c>
      <c r="H73" s="21">
        <f t="shared" si="6"/>
        <v>4.80226732321041</v>
      </c>
      <c r="I73" s="21">
        <v>63426</v>
      </c>
      <c r="J73" s="21">
        <f t="shared" si="7"/>
        <v>3.16820274684263</v>
      </c>
      <c r="K73" s="21">
        <v>1473</v>
      </c>
    </row>
    <row r="74" spans="1:11">
      <c r="A74" s="21">
        <v>2020</v>
      </c>
      <c r="B74" s="21">
        <v>13</v>
      </c>
      <c r="C74" s="21" t="s">
        <v>92</v>
      </c>
      <c r="D74" s="21">
        <f t="shared" si="4"/>
        <v>4.67357655910181</v>
      </c>
      <c r="E74" s="21">
        <v>47160.3</v>
      </c>
      <c r="F74" s="21">
        <f t="shared" si="5"/>
        <v>4.07349839871726</v>
      </c>
      <c r="G74" s="21">
        <v>11844</v>
      </c>
      <c r="H74" s="21">
        <f t="shared" si="6"/>
        <v>5.02455954894455</v>
      </c>
      <c r="I74" s="21">
        <v>105818</v>
      </c>
      <c r="J74" s="21">
        <f t="shared" si="7"/>
        <v>3.03181227133037</v>
      </c>
      <c r="K74" s="21">
        <v>1076</v>
      </c>
    </row>
    <row r="75" spans="1:11">
      <c r="A75" s="21">
        <v>2020</v>
      </c>
      <c r="B75" s="21">
        <v>14</v>
      </c>
      <c r="C75" s="21" t="s">
        <v>93</v>
      </c>
      <c r="D75" s="21">
        <f t="shared" si="4"/>
        <v>4.58608971879487</v>
      </c>
      <c r="E75" s="21">
        <v>38555.8</v>
      </c>
      <c r="F75" s="21">
        <f t="shared" si="5"/>
        <v>4.47989188282086</v>
      </c>
      <c r="G75" s="21">
        <v>30192</v>
      </c>
      <c r="H75" s="21">
        <f t="shared" si="6"/>
        <v>4.75489086480331</v>
      </c>
      <c r="I75" s="21">
        <v>56871</v>
      </c>
      <c r="J75" s="21">
        <f t="shared" si="7"/>
        <v>2.56584781867352</v>
      </c>
      <c r="K75" s="21">
        <v>368</v>
      </c>
    </row>
    <row r="76" spans="1:11">
      <c r="A76" s="21">
        <v>2020</v>
      </c>
      <c r="B76" s="21">
        <v>15</v>
      </c>
      <c r="C76" s="21" t="s">
        <v>94</v>
      </c>
      <c r="D76" s="21">
        <f t="shared" si="4"/>
        <v>4.64074273008745</v>
      </c>
      <c r="E76" s="21">
        <v>43726.3</v>
      </c>
      <c r="F76" s="21">
        <f t="shared" si="5"/>
        <v>4.90606554475524</v>
      </c>
      <c r="G76" s="21">
        <v>80550</v>
      </c>
      <c r="H76" s="21">
        <f t="shared" si="6"/>
        <v>4.85824235471534</v>
      </c>
      <c r="I76" s="21">
        <v>72151</v>
      </c>
      <c r="J76" s="21">
        <f t="shared" si="7"/>
        <v>3.23451728351269</v>
      </c>
      <c r="K76" s="21">
        <v>1716</v>
      </c>
    </row>
    <row r="77" spans="1:11">
      <c r="A77" s="21">
        <v>2020</v>
      </c>
      <c r="B77" s="21">
        <v>16</v>
      </c>
      <c r="C77" s="21" t="s">
        <v>95</v>
      </c>
      <c r="D77" s="21">
        <f t="shared" si="4"/>
        <v>4.54095855821483</v>
      </c>
      <c r="E77" s="21">
        <v>34750.3</v>
      </c>
      <c r="F77" s="21">
        <f t="shared" si="5"/>
        <v>4.48068230632549</v>
      </c>
      <c r="G77" s="21">
        <v>30247</v>
      </c>
      <c r="H77" s="21">
        <f t="shared" si="6"/>
        <v>4.74378405186466</v>
      </c>
      <c r="I77" s="21">
        <v>55435</v>
      </c>
      <c r="J77" s="21">
        <f t="shared" si="7"/>
        <v>2.69460519893357</v>
      </c>
      <c r="K77" s="21">
        <v>495</v>
      </c>
    </row>
    <row r="78" spans="1:11">
      <c r="A78" s="21">
        <v>2020</v>
      </c>
      <c r="B78" s="21">
        <v>17</v>
      </c>
      <c r="C78" s="21" t="s">
        <v>96</v>
      </c>
      <c r="D78" s="21">
        <f t="shared" si="4"/>
        <v>4.56473351074608</v>
      </c>
      <c r="E78" s="21">
        <v>36705.7</v>
      </c>
      <c r="F78" s="21">
        <f t="shared" si="5"/>
        <v>4.53308538644057</v>
      </c>
      <c r="G78" s="21">
        <v>34126</v>
      </c>
      <c r="H78" s="21">
        <f t="shared" si="6"/>
        <v>4.87180636445873</v>
      </c>
      <c r="I78" s="21">
        <v>74440</v>
      </c>
      <c r="J78" s="21">
        <f t="shared" si="7"/>
        <v>3.64157325317818</v>
      </c>
      <c r="K78" s="21">
        <v>4381</v>
      </c>
    </row>
    <row r="79" spans="1:11">
      <c r="A79" s="21">
        <v>2020</v>
      </c>
      <c r="B79" s="21">
        <v>18</v>
      </c>
      <c r="C79" s="21" t="s">
        <v>97</v>
      </c>
      <c r="D79" s="21">
        <f t="shared" si="4"/>
        <v>4.6201100173538</v>
      </c>
      <c r="E79" s="21">
        <v>41697.5</v>
      </c>
      <c r="F79" s="21">
        <f t="shared" si="5"/>
        <v>4.2312146479626</v>
      </c>
      <c r="G79" s="21">
        <v>17030</v>
      </c>
      <c r="H79" s="21">
        <f t="shared" si="6"/>
        <v>4.79865064544527</v>
      </c>
      <c r="I79" s="21">
        <v>62900</v>
      </c>
      <c r="J79" s="21">
        <f t="shared" si="7"/>
        <v>3.29490691060519</v>
      </c>
      <c r="K79" s="21">
        <v>1972</v>
      </c>
    </row>
    <row r="80" spans="1:11">
      <c r="A80" s="21">
        <v>2020</v>
      </c>
      <c r="B80" s="21">
        <v>19</v>
      </c>
      <c r="C80" s="21" t="s">
        <v>98</v>
      </c>
      <c r="D80" s="21">
        <f t="shared" si="4"/>
        <v>4.70119656061287</v>
      </c>
      <c r="E80" s="21">
        <v>50257</v>
      </c>
      <c r="F80" s="21">
        <f t="shared" si="5"/>
        <v>4.60902849749405</v>
      </c>
      <c r="G80" s="21">
        <v>40647</v>
      </c>
      <c r="H80" s="21">
        <f t="shared" si="6"/>
        <v>4.94551782207784</v>
      </c>
      <c r="I80" s="21">
        <v>88210</v>
      </c>
      <c r="J80" s="21">
        <f t="shared" si="7"/>
        <v>3.53058385964512</v>
      </c>
      <c r="K80" s="21">
        <v>3393</v>
      </c>
    </row>
    <row r="81" spans="1:11">
      <c r="A81" s="21">
        <v>2020</v>
      </c>
      <c r="B81" s="21">
        <v>20</v>
      </c>
      <c r="C81" s="21" t="s">
        <v>99</v>
      </c>
      <c r="D81" s="21">
        <f t="shared" si="4"/>
        <v>4.55460180756011</v>
      </c>
      <c r="E81" s="21">
        <v>35859.3</v>
      </c>
      <c r="F81" s="21">
        <f t="shared" si="5"/>
        <v>3.79622731402944</v>
      </c>
      <c r="G81" s="21">
        <v>6255</v>
      </c>
      <c r="H81" s="21">
        <f t="shared" si="6"/>
        <v>4.64649194864631</v>
      </c>
      <c r="I81" s="21">
        <v>44309</v>
      </c>
      <c r="J81" s="21">
        <f t="shared" si="7"/>
        <v>2.47421626407626</v>
      </c>
      <c r="K81" s="21">
        <v>298</v>
      </c>
    </row>
    <row r="82" spans="1:11">
      <c r="A82" s="21">
        <v>2020</v>
      </c>
      <c r="B82" s="21">
        <v>21</v>
      </c>
      <c r="C82" s="21" t="s">
        <v>100</v>
      </c>
      <c r="D82" s="21">
        <f t="shared" si="4"/>
        <v>4.56933879004292</v>
      </c>
      <c r="E82" s="21">
        <v>37097</v>
      </c>
      <c r="F82" s="21">
        <f t="shared" si="5"/>
        <v>3.71700440704055</v>
      </c>
      <c r="G82" s="21">
        <v>5212</v>
      </c>
      <c r="H82" s="21">
        <f t="shared" si="6"/>
        <v>4.74139587005125</v>
      </c>
      <c r="I82" s="21">
        <v>55131</v>
      </c>
      <c r="J82" s="21">
        <f t="shared" si="7"/>
        <v>1.83884909073726</v>
      </c>
      <c r="K82" s="21">
        <v>69</v>
      </c>
    </row>
    <row r="83" spans="1:11">
      <c r="A83" s="21">
        <v>2020</v>
      </c>
      <c r="B83" s="21">
        <v>22</v>
      </c>
      <c r="C83" s="21" t="s">
        <v>101</v>
      </c>
      <c r="D83" s="21">
        <f t="shared" si="4"/>
        <v>4.60212730175623</v>
      </c>
      <c r="E83" s="21">
        <v>40006.2</v>
      </c>
      <c r="F83" s="21">
        <f t="shared" si="5"/>
        <v>4.23676392218781</v>
      </c>
      <c r="G83" s="21">
        <v>17249</v>
      </c>
      <c r="H83" s="21">
        <f t="shared" si="6"/>
        <v>4.89304011195712</v>
      </c>
      <c r="I83" s="21">
        <v>78170</v>
      </c>
      <c r="J83" s="21">
        <f t="shared" si="7"/>
        <v>3.05842602445701</v>
      </c>
      <c r="K83" s="21">
        <v>1144</v>
      </c>
    </row>
    <row r="84" spans="1:11">
      <c r="A84" s="21">
        <v>2020</v>
      </c>
      <c r="B84" s="21">
        <v>23</v>
      </c>
      <c r="C84" s="21" t="s">
        <v>102</v>
      </c>
      <c r="D84" s="21">
        <f t="shared" si="4"/>
        <v>4.58266663578612</v>
      </c>
      <c r="E84" s="21">
        <v>38253.1</v>
      </c>
      <c r="F84" s="21">
        <f t="shared" si="5"/>
        <v>4.46184354426429</v>
      </c>
      <c r="G84" s="21">
        <v>28963</v>
      </c>
      <c r="H84" s="21">
        <f t="shared" si="6"/>
        <v>4.76437043756676</v>
      </c>
      <c r="I84" s="21">
        <v>58126</v>
      </c>
      <c r="J84" s="21">
        <f t="shared" si="7"/>
        <v>3.39898106665813</v>
      </c>
      <c r="K84" s="21">
        <v>2506</v>
      </c>
    </row>
    <row r="85" spans="1:11">
      <c r="A85" s="21">
        <v>2020</v>
      </c>
      <c r="B85" s="21">
        <v>24</v>
      </c>
      <c r="C85" s="21" t="s">
        <v>103</v>
      </c>
      <c r="D85" s="21">
        <f t="shared" si="4"/>
        <v>4.5574614842908</v>
      </c>
      <c r="E85" s="21">
        <v>36096.2</v>
      </c>
      <c r="F85" s="21">
        <f t="shared" si="5"/>
        <v>3.77466292253782</v>
      </c>
      <c r="G85" s="21">
        <v>5952</v>
      </c>
      <c r="H85" s="21">
        <f t="shared" si="6"/>
        <v>4.66527134031068</v>
      </c>
      <c r="I85" s="21">
        <v>46267</v>
      </c>
      <c r="J85" s="21">
        <f t="shared" si="7"/>
        <v>2.12385164096709</v>
      </c>
      <c r="K85" s="21">
        <v>133</v>
      </c>
    </row>
    <row r="86" spans="1:11">
      <c r="A86" s="21">
        <v>2020</v>
      </c>
      <c r="B86" s="21">
        <v>25</v>
      </c>
      <c r="C86" s="21" t="s">
        <v>104</v>
      </c>
      <c r="D86" s="21">
        <f t="shared" si="4"/>
        <v>4.57402547709602</v>
      </c>
      <c r="E86" s="21">
        <v>37499.5</v>
      </c>
      <c r="F86" s="21">
        <f t="shared" si="5"/>
        <v>4.02197445511006</v>
      </c>
      <c r="G86" s="21">
        <v>10519</v>
      </c>
      <c r="H86" s="21">
        <f t="shared" si="6"/>
        <v>4.71579449800351</v>
      </c>
      <c r="I86" s="21">
        <v>51975</v>
      </c>
      <c r="J86" s="21">
        <f t="shared" si="7"/>
        <v>2.6222140229663</v>
      </c>
      <c r="K86" s="21">
        <v>419</v>
      </c>
    </row>
    <row r="87" spans="1:11">
      <c r="A87" s="21">
        <v>2020</v>
      </c>
      <c r="B87" s="21">
        <v>26</v>
      </c>
      <c r="C87" s="21" t="s">
        <v>105</v>
      </c>
      <c r="D87" s="21">
        <f t="shared" si="4"/>
        <v>4.5782746621674</v>
      </c>
      <c r="E87" s="21">
        <v>37868.2</v>
      </c>
      <c r="F87" s="21">
        <f t="shared" si="5"/>
        <v>4.13899701403264</v>
      </c>
      <c r="G87" s="21">
        <v>13772</v>
      </c>
      <c r="H87" s="21">
        <f t="shared" si="6"/>
        <v>4.82146112168552</v>
      </c>
      <c r="I87" s="21">
        <v>66292</v>
      </c>
      <c r="J87" s="21">
        <f t="shared" si="7"/>
        <v>3.46864266839151</v>
      </c>
      <c r="K87" s="21">
        <v>2942</v>
      </c>
    </row>
    <row r="88" spans="1:11">
      <c r="A88" s="21">
        <v>2020</v>
      </c>
      <c r="B88" s="21">
        <v>27</v>
      </c>
      <c r="C88" s="21" t="s">
        <v>106</v>
      </c>
      <c r="D88" s="21">
        <f t="shared" si="4"/>
        <v>4.52919671707796</v>
      </c>
      <c r="E88" s="21">
        <v>33821.8</v>
      </c>
      <c r="F88" s="21">
        <f t="shared" si="5"/>
        <v>3.6979264448065</v>
      </c>
      <c r="G88" s="21">
        <v>4988</v>
      </c>
      <c r="H88" s="21">
        <f t="shared" si="6"/>
        <v>4.55624217790006</v>
      </c>
      <c r="I88" s="21">
        <v>35995</v>
      </c>
      <c r="J88" s="21">
        <f t="shared" si="7"/>
        <v>2.86510397464113</v>
      </c>
      <c r="K88" s="21">
        <v>733</v>
      </c>
    </row>
    <row r="89" spans="1:11">
      <c r="A89" s="21">
        <v>2020</v>
      </c>
      <c r="B89" s="21">
        <v>28</v>
      </c>
      <c r="C89" s="21" t="s">
        <v>107</v>
      </c>
      <c r="D89" s="21">
        <f t="shared" si="4"/>
        <v>4.55029930241418</v>
      </c>
      <c r="E89" s="21">
        <v>35505.8</v>
      </c>
      <c r="F89" s="21">
        <f t="shared" si="5"/>
        <v>3.01072386539177</v>
      </c>
      <c r="G89" s="21">
        <v>1025</v>
      </c>
      <c r="H89" s="21">
        <f t="shared" si="6"/>
        <v>4.70602611489076</v>
      </c>
      <c r="I89" s="21">
        <v>50819</v>
      </c>
      <c r="J89" s="21">
        <f t="shared" si="7"/>
        <v>1.20411998265592</v>
      </c>
      <c r="K89" s="21">
        <v>16</v>
      </c>
    </row>
    <row r="90" spans="1:11">
      <c r="A90" s="21">
        <v>2020</v>
      </c>
      <c r="B90" s="21">
        <v>29</v>
      </c>
      <c r="C90" s="21" t="s">
        <v>108</v>
      </c>
      <c r="D90" s="21">
        <f t="shared" si="4"/>
        <v>4.55290658686921</v>
      </c>
      <c r="E90" s="21">
        <v>35719.6</v>
      </c>
      <c r="F90" s="21">
        <f t="shared" si="5"/>
        <v>3.5532760461371</v>
      </c>
      <c r="G90" s="21">
        <v>3575</v>
      </c>
      <c r="H90" s="21">
        <f t="shared" si="6"/>
        <v>4.73661956875059</v>
      </c>
      <c r="I90" s="21">
        <v>54528</v>
      </c>
      <c r="J90" s="21">
        <f t="shared" si="7"/>
        <v>1.67209785793572</v>
      </c>
      <c r="K90" s="21">
        <v>47</v>
      </c>
    </row>
    <row r="91" spans="1:11">
      <c r="A91" s="21">
        <v>2020</v>
      </c>
      <c r="B91" s="21">
        <v>30</v>
      </c>
      <c r="C91" s="21" t="s">
        <v>109</v>
      </c>
      <c r="D91" s="21">
        <f t="shared" si="4"/>
        <v>4.54205820124012</v>
      </c>
      <c r="E91" s="21">
        <v>34838.4</v>
      </c>
      <c r="F91" s="21">
        <f t="shared" si="5"/>
        <v>3.9227773419288</v>
      </c>
      <c r="G91" s="21">
        <v>8371</v>
      </c>
      <c r="H91" s="21">
        <f t="shared" si="6"/>
        <v>4.72910806842594</v>
      </c>
      <c r="I91" s="21">
        <v>53593</v>
      </c>
      <c r="J91" s="21">
        <f t="shared" si="7"/>
        <v>2.38201704257487</v>
      </c>
      <c r="K91" s="21">
        <v>24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0"/>
  <sheetViews>
    <sheetView workbookViewId="0">
      <selection activeCell="A1" sqref="$A1:$XFD1048576"/>
    </sheetView>
  </sheetViews>
  <sheetFormatPr defaultColWidth="9" defaultRowHeight="14" outlineLevelCol="7"/>
  <cols>
    <col min="1" max="2" width="8.72727272727273" style="28"/>
    <col min="3" max="3" width="13.7272727272727" style="23" customWidth="1"/>
    <col min="4" max="4" width="14.8181818181818" style="19" customWidth="1"/>
    <col min="5" max="5" width="13.6363636363636" style="19" customWidth="1"/>
    <col min="6" max="6" width="12.4545454545455" style="19" customWidth="1"/>
    <col min="7" max="7" width="11.2727272727273" style="19" customWidth="1"/>
    <col min="8" max="16384" width="8.72727272727273" style="9"/>
  </cols>
  <sheetData>
    <row r="1" spans="1:8">
      <c r="A1" s="21">
        <v>1</v>
      </c>
      <c r="B1" s="21">
        <v>1</v>
      </c>
      <c r="C1" s="23">
        <v>162.317103270292</v>
      </c>
      <c r="D1" s="29">
        <v>4.83244433125312</v>
      </c>
      <c r="E1" s="29">
        <v>4.34523646004688</v>
      </c>
      <c r="F1" s="29">
        <v>5.14678283602296</v>
      </c>
      <c r="G1" s="29">
        <v>4.26373072736832</v>
      </c>
      <c r="H1" s="30"/>
    </row>
    <row r="2" spans="1:7">
      <c r="A2" s="21">
        <v>2</v>
      </c>
      <c r="B2" s="21">
        <v>1</v>
      </c>
      <c r="C2" s="23">
        <v>0</v>
      </c>
      <c r="D2" s="29">
        <v>4.63322854403766</v>
      </c>
      <c r="E2" s="29">
        <v>4.12063972841557</v>
      </c>
      <c r="F2" s="29">
        <v>5.08174613501582</v>
      </c>
      <c r="G2" s="29">
        <v>3.23829706787539</v>
      </c>
    </row>
    <row r="3" spans="1:7">
      <c r="A3" s="21">
        <v>3</v>
      </c>
      <c r="B3" s="21">
        <v>1</v>
      </c>
      <c r="C3" s="23">
        <v>1056.00479236658</v>
      </c>
      <c r="D3" s="29">
        <v>4.51821345986019</v>
      </c>
      <c r="E3" s="29">
        <v>4.45827515613918</v>
      </c>
      <c r="F3" s="29">
        <v>4.67917542982541</v>
      </c>
      <c r="G3" s="29">
        <v>2.64443858946784</v>
      </c>
    </row>
    <row r="4" spans="1:7">
      <c r="A4" s="21">
        <v>4</v>
      </c>
      <c r="B4" s="21">
        <v>1</v>
      </c>
      <c r="C4" s="23">
        <v>0</v>
      </c>
      <c r="D4" s="29">
        <v>4.49184898259835</v>
      </c>
      <c r="E4" s="29">
        <v>4.05034108183408</v>
      </c>
      <c r="F4" s="29">
        <v>4.65636655717636</v>
      </c>
      <c r="G4" s="29">
        <v>2.62634036737504</v>
      </c>
    </row>
    <row r="5" spans="1:7">
      <c r="A5" s="21">
        <v>5</v>
      </c>
      <c r="B5" s="21">
        <v>1</v>
      </c>
      <c r="C5" s="23">
        <v>0</v>
      </c>
      <c r="D5" s="29">
        <v>4.58325182427835</v>
      </c>
      <c r="E5" s="29">
        <v>4.09025805293132</v>
      </c>
      <c r="F5" s="29">
        <v>4.83443342075689</v>
      </c>
      <c r="G5" s="29">
        <v>2.32633586092875</v>
      </c>
    </row>
    <row r="6" spans="1:7">
      <c r="A6" s="21">
        <v>6</v>
      </c>
      <c r="B6" s="21">
        <v>1</v>
      </c>
      <c r="C6" s="23">
        <v>0</v>
      </c>
      <c r="D6" s="29">
        <v>4.57219674514627</v>
      </c>
      <c r="E6" s="29">
        <v>4.069816042572</v>
      </c>
      <c r="F6" s="29">
        <v>4.76348426684426</v>
      </c>
      <c r="G6" s="29">
        <v>3.30578115125498</v>
      </c>
    </row>
    <row r="7" spans="1:7">
      <c r="A7" s="21">
        <v>7</v>
      </c>
      <c r="B7" s="21">
        <v>1</v>
      </c>
      <c r="C7" s="23">
        <v>1231.90997875917</v>
      </c>
      <c r="D7" s="29">
        <v>4.47960319611002</v>
      </c>
      <c r="E7" s="29">
        <v>4.3230663763639</v>
      </c>
      <c r="F7" s="29">
        <v>4.74516011105289</v>
      </c>
      <c r="G7" s="29">
        <v>3.2678754193189</v>
      </c>
    </row>
    <row r="8" spans="1:7">
      <c r="A8" s="21">
        <v>8</v>
      </c>
      <c r="B8" s="21">
        <v>1</v>
      </c>
      <c r="C8" s="23">
        <v>0</v>
      </c>
      <c r="D8" s="29">
        <v>4.46525381945453</v>
      </c>
      <c r="E8" s="29">
        <v>4.05952555273869</v>
      </c>
      <c r="F8" s="29">
        <v>4.63623111089093</v>
      </c>
      <c r="G8" s="29">
        <v>3.24674470972384</v>
      </c>
    </row>
    <row r="9" spans="1:7">
      <c r="A9" s="21">
        <v>9</v>
      </c>
      <c r="B9" s="21">
        <v>1</v>
      </c>
      <c r="C9" s="23">
        <v>0</v>
      </c>
      <c r="D9" s="29">
        <v>4.83272360637261</v>
      </c>
      <c r="E9" s="29">
        <v>4.31645262699666</v>
      </c>
      <c r="F9" s="29">
        <v>5.13027585870335</v>
      </c>
      <c r="G9" s="29">
        <v>3.74663419893758</v>
      </c>
    </row>
    <row r="10" spans="1:7">
      <c r="A10" s="21">
        <v>10</v>
      </c>
      <c r="B10" s="21">
        <v>1</v>
      </c>
      <c r="C10" s="23">
        <v>0</v>
      </c>
      <c r="D10" s="29">
        <v>4.6739416950879</v>
      </c>
      <c r="E10" s="29">
        <v>4.82133007721336</v>
      </c>
      <c r="F10" s="29">
        <v>5.06133336352376</v>
      </c>
      <c r="G10" s="29">
        <v>3.66379512221941</v>
      </c>
    </row>
    <row r="11" spans="1:7">
      <c r="A11" s="21">
        <v>11</v>
      </c>
      <c r="B11" s="21">
        <v>1</v>
      </c>
      <c r="C11" s="23">
        <v>0</v>
      </c>
      <c r="D11" s="29">
        <v>4.74487407569256</v>
      </c>
      <c r="E11" s="29">
        <v>4.65220764934827</v>
      </c>
      <c r="F11" s="29">
        <v>4.99406807171615</v>
      </c>
      <c r="G11" s="29">
        <v>3.33485568961729</v>
      </c>
    </row>
    <row r="12" spans="1:7">
      <c r="A12" s="21">
        <v>12</v>
      </c>
      <c r="B12" s="21">
        <v>1</v>
      </c>
      <c r="C12" s="23">
        <v>0</v>
      </c>
      <c r="D12" s="29">
        <v>4.53647113164109</v>
      </c>
      <c r="E12" s="29">
        <v>4.31691343916499</v>
      </c>
      <c r="F12" s="29">
        <v>4.67862456735538</v>
      </c>
      <c r="G12" s="29">
        <v>3.20466251174822</v>
      </c>
    </row>
    <row r="13" spans="1:7">
      <c r="A13" s="21">
        <v>13</v>
      </c>
      <c r="B13" s="21">
        <v>1</v>
      </c>
      <c r="C13" s="23">
        <v>1026.62644256599</v>
      </c>
      <c r="D13" s="29">
        <v>4.6245018798735</v>
      </c>
      <c r="E13" s="29">
        <v>3.84304581053457</v>
      </c>
      <c r="F13" s="29">
        <v>4.9599817383902</v>
      </c>
      <c r="G13" s="29">
        <v>2.96236933567002</v>
      </c>
    </row>
    <row r="14" spans="1:7">
      <c r="A14" s="21">
        <v>14</v>
      </c>
      <c r="B14" s="21">
        <v>1</v>
      </c>
      <c r="C14" s="23">
        <v>0</v>
      </c>
      <c r="D14" s="29">
        <v>4.52916584136632</v>
      </c>
      <c r="E14" s="29">
        <v>4.39329435645233</v>
      </c>
      <c r="F14" s="29">
        <v>4.67608925163377</v>
      </c>
      <c r="G14" s="29">
        <v>2.35024801833416</v>
      </c>
    </row>
    <row r="15" spans="1:7">
      <c r="A15" s="21">
        <v>15</v>
      </c>
      <c r="B15" s="21">
        <v>1</v>
      </c>
      <c r="C15" s="23">
        <v>1654.21506275417</v>
      </c>
      <c r="D15" s="29">
        <v>4.5971402512982</v>
      </c>
      <c r="E15" s="29">
        <v>4.89280670694005</v>
      </c>
      <c r="F15" s="29">
        <v>4.88233812528633</v>
      </c>
      <c r="G15" s="29">
        <v>3.19562294358694</v>
      </c>
    </row>
    <row r="16" spans="1:7">
      <c r="A16" s="21">
        <v>16</v>
      </c>
      <c r="B16" s="21">
        <v>1</v>
      </c>
      <c r="C16" s="23">
        <v>0</v>
      </c>
      <c r="D16" s="29">
        <v>4.50343912890829</v>
      </c>
      <c r="E16" s="29">
        <v>4.50434850878692</v>
      </c>
      <c r="F16" s="29">
        <v>4.70029018721674</v>
      </c>
      <c r="G16" s="29">
        <v>2.58883172559421</v>
      </c>
    </row>
    <row r="17" spans="1:7">
      <c r="A17" s="21">
        <v>17</v>
      </c>
      <c r="B17" s="21">
        <v>1</v>
      </c>
      <c r="C17" s="23">
        <v>0</v>
      </c>
      <c r="D17" s="29">
        <v>4.53724755771903</v>
      </c>
      <c r="E17" s="29">
        <v>4.54004151845233</v>
      </c>
      <c r="F17" s="29">
        <v>4.82357661884774</v>
      </c>
      <c r="G17" s="29">
        <v>3.63377134608256</v>
      </c>
    </row>
    <row r="18" spans="1:7">
      <c r="A18" s="21">
        <v>18</v>
      </c>
      <c r="B18" s="21">
        <v>1</v>
      </c>
      <c r="C18" s="23">
        <v>0</v>
      </c>
      <c r="D18" s="29">
        <v>4.56464540057341</v>
      </c>
      <c r="E18" s="29">
        <v>4.23403615491585</v>
      </c>
      <c r="F18" s="29">
        <v>4.7238545104009</v>
      </c>
      <c r="G18" s="29">
        <v>3.20112389720738</v>
      </c>
    </row>
    <row r="19" spans="1:7">
      <c r="A19" s="21">
        <v>19</v>
      </c>
      <c r="B19" s="21">
        <v>1</v>
      </c>
      <c r="C19" s="23">
        <v>0</v>
      </c>
      <c r="D19" s="29">
        <v>4.64680519192711</v>
      </c>
      <c r="E19" s="29">
        <v>4.52260070783044</v>
      </c>
      <c r="F19" s="29">
        <v>4.93657405696853</v>
      </c>
      <c r="G19" s="29">
        <v>3.49415459401844</v>
      </c>
    </row>
    <row r="20" spans="1:7">
      <c r="A20" s="21">
        <v>20</v>
      </c>
      <c r="B20" s="21">
        <v>1</v>
      </c>
      <c r="C20" s="23">
        <v>0</v>
      </c>
      <c r="D20" s="29">
        <v>4.51102819029958</v>
      </c>
      <c r="E20" s="29">
        <v>3.78197067391255</v>
      </c>
      <c r="F20" s="29">
        <v>4.61793469672353</v>
      </c>
      <c r="G20" s="29">
        <v>2.39093510710338</v>
      </c>
    </row>
    <row r="21" spans="1:7">
      <c r="A21" s="21">
        <v>21</v>
      </c>
      <c r="B21" s="21">
        <v>1</v>
      </c>
      <c r="C21" s="23">
        <v>0</v>
      </c>
      <c r="D21" s="29">
        <v>4.5230782852385</v>
      </c>
      <c r="E21" s="29">
        <v>3.7001843296222</v>
      </c>
      <c r="F21" s="29">
        <v>4.71562979208393</v>
      </c>
      <c r="G21" s="29">
        <v>1.57978359661681</v>
      </c>
    </row>
    <row r="22" spans="1:7">
      <c r="A22" s="21">
        <v>22</v>
      </c>
      <c r="B22" s="21">
        <v>1</v>
      </c>
      <c r="C22" s="23">
        <v>0</v>
      </c>
      <c r="D22" s="29">
        <v>4.54269226255934</v>
      </c>
      <c r="E22" s="29">
        <v>4.20002926655377</v>
      </c>
      <c r="F22" s="29">
        <v>4.81910102017329</v>
      </c>
      <c r="G22" s="29">
        <v>3.0386201619497</v>
      </c>
    </row>
    <row r="23" spans="1:7">
      <c r="A23" s="21">
        <v>23</v>
      </c>
      <c r="B23" s="21">
        <v>1</v>
      </c>
      <c r="C23" s="23">
        <v>0</v>
      </c>
      <c r="D23" s="29">
        <v>4.52134618869601</v>
      </c>
      <c r="E23" s="29">
        <v>4.41798623068638</v>
      </c>
      <c r="F23" s="29">
        <v>4.68915936237964</v>
      </c>
      <c r="G23" s="29">
        <v>3.35198945543563</v>
      </c>
    </row>
    <row r="24" spans="1:7">
      <c r="A24" s="21">
        <v>24</v>
      </c>
      <c r="B24" s="21">
        <v>1</v>
      </c>
      <c r="C24" s="23">
        <v>0</v>
      </c>
      <c r="D24" s="29">
        <v>4.49957615981377</v>
      </c>
      <c r="E24" s="29">
        <v>3.75019972782918</v>
      </c>
      <c r="F24" s="29">
        <v>4.61535649576574</v>
      </c>
      <c r="G24" s="29">
        <v>2.04139268515822</v>
      </c>
    </row>
    <row r="25" spans="1:7">
      <c r="A25" s="21">
        <v>25</v>
      </c>
      <c r="B25" s="21">
        <v>1</v>
      </c>
      <c r="C25" s="23">
        <v>0</v>
      </c>
      <c r="D25" s="29">
        <v>4.52488844182271</v>
      </c>
      <c r="E25" s="29">
        <v>4.00470819654434</v>
      </c>
      <c r="F25" s="29">
        <v>4.56979842626808</v>
      </c>
      <c r="G25" s="29">
        <v>2.54654266347813</v>
      </c>
    </row>
    <row r="26" spans="1:7">
      <c r="A26" s="21">
        <v>26</v>
      </c>
      <c r="B26" s="21">
        <v>1</v>
      </c>
      <c r="C26" s="23">
        <v>0</v>
      </c>
      <c r="D26" s="29">
        <v>4.5226952462856</v>
      </c>
      <c r="E26" s="29">
        <v>4.13754399455465</v>
      </c>
      <c r="F26" s="29">
        <v>4.80261964215054</v>
      </c>
      <c r="G26" s="29">
        <v>3.4500950758716</v>
      </c>
    </row>
    <row r="27" spans="1:7">
      <c r="A27" s="21">
        <v>27</v>
      </c>
      <c r="B27" s="21">
        <v>1</v>
      </c>
      <c r="C27" s="23">
        <v>0</v>
      </c>
      <c r="D27" s="29">
        <v>4.4764983605908</v>
      </c>
      <c r="E27" s="29">
        <v>3.7155855518932</v>
      </c>
      <c r="F27" s="29">
        <v>4.49604529316416</v>
      </c>
      <c r="G27" s="29">
        <v>2.80753502806885</v>
      </c>
    </row>
    <row r="28" spans="1:7">
      <c r="A28" s="21">
        <v>28</v>
      </c>
      <c r="B28" s="21">
        <v>1</v>
      </c>
      <c r="C28" s="23">
        <v>0</v>
      </c>
      <c r="D28" s="29">
        <v>4.49851078383491</v>
      </c>
      <c r="E28" s="29">
        <v>2.97220283837906</v>
      </c>
      <c r="F28" s="29">
        <v>4.67842233717086</v>
      </c>
      <c r="G28" s="29">
        <v>1.27875360095283</v>
      </c>
    </row>
    <row r="29" spans="1:7">
      <c r="A29" s="21">
        <v>29</v>
      </c>
      <c r="B29" s="21">
        <v>1</v>
      </c>
      <c r="C29" s="23">
        <v>0</v>
      </c>
      <c r="D29" s="29">
        <v>4.50372555741861</v>
      </c>
      <c r="E29" s="29">
        <v>3.65001595247184</v>
      </c>
      <c r="F29" s="29">
        <v>4.73315044114185</v>
      </c>
      <c r="G29" s="29">
        <v>1.69897000433602</v>
      </c>
    </row>
    <row r="30" spans="1:7">
      <c r="A30" s="21">
        <v>30</v>
      </c>
      <c r="B30" s="21">
        <v>1</v>
      </c>
      <c r="C30" s="23">
        <v>0</v>
      </c>
      <c r="D30" s="29">
        <v>4.51539090557277</v>
      </c>
      <c r="E30" s="29">
        <v>3.93454894766615</v>
      </c>
      <c r="F30" s="29">
        <v>4.69438332148955</v>
      </c>
      <c r="G30" s="29">
        <v>2.35024801833416</v>
      </c>
    </row>
    <row r="31" spans="1:7">
      <c r="A31" s="21">
        <v>1</v>
      </c>
      <c r="B31" s="21">
        <v>2</v>
      </c>
      <c r="C31" s="23">
        <v>0</v>
      </c>
      <c r="D31" s="29">
        <v>4.86834175703857</v>
      </c>
      <c r="E31" s="29">
        <v>4.42644619364674</v>
      </c>
      <c r="F31" s="29">
        <v>5.21543133694049</v>
      </c>
      <c r="G31" s="29">
        <v>4.27074869022875</v>
      </c>
    </row>
    <row r="32" spans="1:7">
      <c r="A32" s="21">
        <v>2</v>
      </c>
      <c r="B32" s="21">
        <v>2</v>
      </c>
      <c r="C32" s="23">
        <v>0</v>
      </c>
      <c r="D32" s="29">
        <v>4.66387883587926</v>
      </c>
      <c r="E32" s="29">
        <v>4.14210777173131</v>
      </c>
      <c r="F32" s="29">
        <v>4.95602730988464</v>
      </c>
      <c r="G32" s="29">
        <v>3.23904909314019</v>
      </c>
    </row>
    <row r="33" spans="1:7">
      <c r="A33" s="21">
        <v>3</v>
      </c>
      <c r="B33" s="21">
        <v>2</v>
      </c>
      <c r="C33" s="23">
        <v>0</v>
      </c>
      <c r="D33" s="29">
        <v>4.55312639746524</v>
      </c>
      <c r="E33" s="29">
        <v>4.45192452842012</v>
      </c>
      <c r="F33" s="29">
        <v>4.66602996755893</v>
      </c>
      <c r="G33" s="29">
        <v>2.66370092538965</v>
      </c>
    </row>
    <row r="34" spans="1:7">
      <c r="A34" s="21">
        <v>4</v>
      </c>
      <c r="B34" s="21">
        <v>2</v>
      </c>
      <c r="C34" s="23">
        <v>196.869912059982</v>
      </c>
      <c r="D34" s="29">
        <v>4.52195313249046</v>
      </c>
      <c r="E34" s="29">
        <v>4.05399986069307</v>
      </c>
      <c r="F34" s="29">
        <v>4.66014421607889</v>
      </c>
      <c r="G34" s="29">
        <v>2.66370092538965</v>
      </c>
    </row>
    <row r="35" spans="1:7">
      <c r="A35" s="21">
        <v>5</v>
      </c>
      <c r="B35" s="21">
        <v>2</v>
      </c>
      <c r="C35" s="23">
        <v>0</v>
      </c>
      <c r="D35" s="29">
        <v>4.61047340835427</v>
      </c>
      <c r="E35" s="29">
        <v>4.12956100230908</v>
      </c>
      <c r="F35" s="29">
        <v>4.8315634854921</v>
      </c>
      <c r="G35" s="29">
        <v>2.3384564936046</v>
      </c>
    </row>
    <row r="36" spans="1:7">
      <c r="A36" s="21">
        <v>6</v>
      </c>
      <c r="B36" s="21">
        <v>2</v>
      </c>
      <c r="C36" s="23">
        <v>0</v>
      </c>
      <c r="D36" s="29">
        <v>4.5996342540628</v>
      </c>
      <c r="E36" s="29">
        <v>4.1164084806299</v>
      </c>
      <c r="F36" s="29">
        <v>4.75732769036876</v>
      </c>
      <c r="G36" s="29">
        <v>3.35024801833416</v>
      </c>
    </row>
    <row r="37" spans="1:7">
      <c r="A37" s="21">
        <v>7</v>
      </c>
      <c r="B37" s="21">
        <v>2</v>
      </c>
      <c r="C37" s="23">
        <v>429.24472318363</v>
      </c>
      <c r="D37" s="29">
        <v>4.50919148936319</v>
      </c>
      <c r="E37" s="29">
        <v>4.33065723471139</v>
      </c>
      <c r="F37" s="29">
        <v>4.63823959067475</v>
      </c>
      <c r="G37" s="29">
        <v>3.28735377271475</v>
      </c>
    </row>
    <row r="38" spans="1:7">
      <c r="A38" s="21">
        <v>8</v>
      </c>
      <c r="B38" s="21">
        <v>2</v>
      </c>
      <c r="C38" s="23">
        <v>36.7867442543466</v>
      </c>
      <c r="D38" s="29">
        <v>4.49058512038178</v>
      </c>
      <c r="E38" s="29">
        <v>4.02966780267532</v>
      </c>
      <c r="F38" s="29">
        <v>4.55850181154717</v>
      </c>
      <c r="G38" s="29">
        <v>3.28397928423848</v>
      </c>
    </row>
    <row r="39" spans="1:7">
      <c r="A39" s="21">
        <v>9</v>
      </c>
      <c r="B39" s="21">
        <v>2</v>
      </c>
      <c r="C39" s="23">
        <v>0</v>
      </c>
      <c r="D39" s="29">
        <v>4.86696822049458</v>
      </c>
      <c r="E39" s="29">
        <v>4.32083147344525</v>
      </c>
      <c r="F39" s="29">
        <v>5.19667073919697</v>
      </c>
      <c r="G39" s="29">
        <v>3.75981887737483</v>
      </c>
    </row>
    <row r="40" spans="1:7">
      <c r="A40" s="21">
        <v>10</v>
      </c>
      <c r="B40" s="21">
        <v>2</v>
      </c>
      <c r="C40" s="23">
        <v>3.75994531198376</v>
      </c>
      <c r="D40" s="29">
        <v>4.70804770245992</v>
      </c>
      <c r="E40" s="29">
        <v>4.81732733475968</v>
      </c>
      <c r="F40" s="29">
        <v>5.09204306602214</v>
      </c>
      <c r="G40" s="29">
        <v>3.69679308508174</v>
      </c>
    </row>
    <row r="41" spans="1:7">
      <c r="A41" s="21">
        <v>11</v>
      </c>
      <c r="B41" s="21">
        <v>2</v>
      </c>
      <c r="C41" s="23">
        <v>0</v>
      </c>
      <c r="D41" s="29">
        <v>4.77946869696097</v>
      </c>
      <c r="E41" s="29">
        <v>4.69661845923222</v>
      </c>
      <c r="F41" s="29">
        <v>5.03190755541894</v>
      </c>
      <c r="G41" s="29">
        <v>3.30578115125498</v>
      </c>
    </row>
    <row r="42" spans="1:7">
      <c r="A42" s="21">
        <v>12</v>
      </c>
      <c r="B42" s="21">
        <v>2</v>
      </c>
      <c r="C42" s="23">
        <v>0</v>
      </c>
      <c r="D42" s="29">
        <v>4.57449468187138</v>
      </c>
      <c r="E42" s="29">
        <v>4.2427649777521</v>
      </c>
      <c r="F42" s="29">
        <v>4.76712297723766</v>
      </c>
      <c r="G42" s="29">
        <v>3.20655604409903</v>
      </c>
    </row>
    <row r="43" spans="1:7">
      <c r="A43" s="21">
        <v>13</v>
      </c>
      <c r="B43" s="21">
        <v>2</v>
      </c>
      <c r="C43" s="23">
        <v>0</v>
      </c>
      <c r="D43" s="29">
        <v>4.65915961834229</v>
      </c>
      <c r="E43" s="29">
        <v>3.9429500700771</v>
      </c>
      <c r="F43" s="29">
        <v>5.02994860188376</v>
      </c>
      <c r="G43" s="29">
        <v>3.00817418400643</v>
      </c>
    </row>
    <row r="44" spans="1:7">
      <c r="A44" s="21">
        <v>14</v>
      </c>
      <c r="B44" s="21">
        <v>2</v>
      </c>
      <c r="C44" s="23">
        <v>0</v>
      </c>
      <c r="D44" s="29">
        <v>4.56283863931098</v>
      </c>
      <c r="E44" s="29">
        <v>4.45801806529185</v>
      </c>
      <c r="F44" s="29">
        <v>4.72561764933191</v>
      </c>
      <c r="G44" s="29">
        <v>2.37839790094814</v>
      </c>
    </row>
    <row r="45" spans="1:7">
      <c r="A45" s="21">
        <v>15</v>
      </c>
      <c r="B45" s="21">
        <v>2</v>
      </c>
      <c r="C45" s="23">
        <v>0</v>
      </c>
      <c r="D45" s="29">
        <v>4.62664040442035</v>
      </c>
      <c r="E45" s="29">
        <v>4.88471042191098</v>
      </c>
      <c r="F45" s="29">
        <v>4.84912827135719</v>
      </c>
      <c r="G45" s="29">
        <v>3.23350376034113</v>
      </c>
    </row>
    <row r="46" spans="1:7">
      <c r="A46" s="21">
        <v>16</v>
      </c>
      <c r="B46" s="21">
        <v>2</v>
      </c>
      <c r="C46" s="23">
        <v>0</v>
      </c>
      <c r="D46" s="29">
        <v>4.53403843476496</v>
      </c>
      <c r="E46" s="29">
        <v>4.50542132758328</v>
      </c>
      <c r="F46" s="29">
        <v>4.75118545876555</v>
      </c>
      <c r="G46" s="29">
        <v>2.52504480703685</v>
      </c>
    </row>
    <row r="47" spans="1:7">
      <c r="A47" s="21">
        <v>17</v>
      </c>
      <c r="B47" s="21">
        <v>2</v>
      </c>
      <c r="C47" s="23">
        <v>0</v>
      </c>
      <c r="D47" s="29">
        <v>4.5752035483164</v>
      </c>
      <c r="E47" s="29">
        <v>4.51003535354974</v>
      </c>
      <c r="F47" s="29">
        <v>4.88866542951925</v>
      </c>
      <c r="G47" s="29">
        <v>3.59824319165362</v>
      </c>
    </row>
    <row r="48" spans="1:7">
      <c r="A48" s="21">
        <v>18</v>
      </c>
      <c r="B48" s="21">
        <v>2</v>
      </c>
      <c r="C48" s="23">
        <v>0</v>
      </c>
      <c r="D48" s="29">
        <v>4.60034031676522</v>
      </c>
      <c r="E48" s="29">
        <v>4.22878520098065</v>
      </c>
      <c r="F48" s="29">
        <v>4.75997181995108</v>
      </c>
      <c r="G48" s="29">
        <v>3.25285303097989</v>
      </c>
    </row>
    <row r="49" spans="1:7">
      <c r="A49" s="21">
        <v>19</v>
      </c>
      <c r="B49" s="21">
        <v>2</v>
      </c>
      <c r="C49" s="23">
        <v>0</v>
      </c>
      <c r="D49" s="29">
        <v>4.68230353524278</v>
      </c>
      <c r="E49" s="29">
        <v>4.55236398178668</v>
      </c>
      <c r="F49" s="29">
        <v>4.97392179394886</v>
      </c>
      <c r="G49" s="29">
        <v>3.48925516836926</v>
      </c>
    </row>
    <row r="50" spans="1:7">
      <c r="A50" s="21">
        <v>20</v>
      </c>
      <c r="B50" s="21">
        <v>2</v>
      </c>
      <c r="C50" s="23">
        <v>0</v>
      </c>
      <c r="D50" s="29">
        <v>4.54089065283129</v>
      </c>
      <c r="E50" s="29">
        <v>3.7906369619317</v>
      </c>
      <c r="F50" s="29">
        <v>4.63310470791167</v>
      </c>
      <c r="G50" s="29">
        <v>2.29885307640971</v>
      </c>
    </row>
    <row r="51" spans="1:7">
      <c r="A51" s="21">
        <v>21</v>
      </c>
      <c r="B51" s="21">
        <v>2</v>
      </c>
      <c r="C51" s="23">
        <v>999.928182666092</v>
      </c>
      <c r="D51" s="29">
        <v>4.55650391240878</v>
      </c>
      <c r="E51" s="29">
        <v>3.71449740864981</v>
      </c>
      <c r="F51" s="29">
        <v>4.75210094431571</v>
      </c>
      <c r="G51" s="29">
        <v>1.67209785793572</v>
      </c>
    </row>
    <row r="52" spans="1:7">
      <c r="A52" s="21">
        <v>22</v>
      </c>
      <c r="B52" s="21">
        <v>2</v>
      </c>
      <c r="C52" s="23">
        <v>0</v>
      </c>
      <c r="D52" s="29">
        <v>4.57908119840593</v>
      </c>
      <c r="E52" s="29">
        <v>4.22891340599469</v>
      </c>
      <c r="F52" s="29">
        <v>4.87982960141161</v>
      </c>
      <c r="G52" s="29">
        <v>3.04532297878666</v>
      </c>
    </row>
    <row r="53" spans="1:7">
      <c r="A53" s="21">
        <v>23</v>
      </c>
      <c r="B53" s="21">
        <v>2</v>
      </c>
      <c r="C53" s="23">
        <v>0</v>
      </c>
      <c r="D53" s="29">
        <v>4.55815313520586</v>
      </c>
      <c r="E53" s="29">
        <v>4.46127336762379</v>
      </c>
      <c r="F53" s="29">
        <v>4.74643179234225</v>
      </c>
      <c r="G53" s="29">
        <v>3.40329214515825</v>
      </c>
    </row>
    <row r="54" spans="1:7">
      <c r="A54" s="21">
        <v>24</v>
      </c>
      <c r="B54" s="21">
        <v>2</v>
      </c>
      <c r="C54" s="23">
        <v>0</v>
      </c>
      <c r="D54" s="29">
        <v>4.53661102777841</v>
      </c>
      <c r="E54" s="29">
        <v>3.80719666071095</v>
      </c>
      <c r="F54" s="29">
        <v>4.66682674400121</v>
      </c>
      <c r="G54" s="29">
        <v>2.04921802267018</v>
      </c>
    </row>
    <row r="55" spans="1:7">
      <c r="A55" s="21">
        <v>25</v>
      </c>
      <c r="B55" s="21">
        <v>2</v>
      </c>
      <c r="C55" s="23">
        <v>1045.22811029302</v>
      </c>
      <c r="D55" s="29">
        <v>4.55916039662415</v>
      </c>
      <c r="E55" s="29">
        <v>3.97575338903629</v>
      </c>
      <c r="F55" s="29">
        <v>4.68073426468843</v>
      </c>
      <c r="G55" s="29">
        <v>2.60745502321467</v>
      </c>
    </row>
    <row r="56" spans="1:7">
      <c r="A56" s="21">
        <v>26</v>
      </c>
      <c r="B56" s="21">
        <v>2</v>
      </c>
      <c r="C56" s="23">
        <v>0</v>
      </c>
      <c r="D56" s="29">
        <v>4.55748565037946</v>
      </c>
      <c r="E56" s="29">
        <v>4.17693008445051</v>
      </c>
      <c r="F56" s="29">
        <v>4.82379376797762</v>
      </c>
      <c r="G56" s="29">
        <v>3.48330195235817</v>
      </c>
    </row>
    <row r="57" spans="1:7">
      <c r="A57" s="21">
        <v>27</v>
      </c>
      <c r="B57" s="21">
        <v>2</v>
      </c>
      <c r="C57" s="23">
        <v>685.831590599218</v>
      </c>
      <c r="D57" s="29">
        <v>4.50951770357749</v>
      </c>
      <c r="E57" s="29">
        <v>3.71866773531621</v>
      </c>
      <c r="F57" s="29">
        <v>4.51844234118894</v>
      </c>
      <c r="G57" s="29">
        <v>2.83884909073726</v>
      </c>
    </row>
    <row r="58" spans="1:7">
      <c r="A58" s="21">
        <v>28</v>
      </c>
      <c r="B58" s="21">
        <v>2</v>
      </c>
      <c r="C58" s="23">
        <v>0</v>
      </c>
      <c r="D58" s="29">
        <v>4.52930624520062</v>
      </c>
      <c r="E58" s="29">
        <v>3.03462845662532</v>
      </c>
      <c r="F58" s="29">
        <v>4.69003172608256</v>
      </c>
      <c r="G58" s="29">
        <v>1.17609125905568</v>
      </c>
    </row>
    <row r="59" spans="1:7">
      <c r="A59" s="21">
        <v>29</v>
      </c>
      <c r="B59" s="21">
        <v>2</v>
      </c>
      <c r="C59" s="23">
        <v>0</v>
      </c>
      <c r="D59" s="29">
        <v>4.53565420862367</v>
      </c>
      <c r="E59" s="29">
        <v>3.38255732190879</v>
      </c>
      <c r="F59" s="29">
        <v>4.73413548300671</v>
      </c>
      <c r="G59" s="29">
        <v>1.78532983501077</v>
      </c>
    </row>
    <row r="60" spans="1:7">
      <c r="A60" s="21">
        <v>30</v>
      </c>
      <c r="B60" s="21">
        <v>2</v>
      </c>
      <c r="C60" s="23">
        <v>0</v>
      </c>
      <c r="D60" s="29">
        <v>4.53987533548907</v>
      </c>
      <c r="E60" s="29">
        <v>3.93540648975235</v>
      </c>
      <c r="F60" s="29">
        <v>4.7346398389877</v>
      </c>
      <c r="G60" s="29">
        <v>2.34242268082221</v>
      </c>
    </row>
    <row r="61" spans="1:7">
      <c r="A61" s="21">
        <v>1</v>
      </c>
      <c r="B61" s="21">
        <v>3</v>
      </c>
      <c r="C61" s="23">
        <v>0</v>
      </c>
      <c r="D61" s="29">
        <v>4.87853041236973</v>
      </c>
      <c r="E61" s="29">
        <v>4.43237593753984</v>
      </c>
      <c r="F61" s="29">
        <v>5.21719168415485</v>
      </c>
      <c r="G61" s="29">
        <v>4.30241751915062</v>
      </c>
    </row>
    <row r="62" spans="1:7">
      <c r="A62" s="21">
        <v>2</v>
      </c>
      <c r="B62" s="21">
        <v>3</v>
      </c>
      <c r="C62" s="23">
        <v>0</v>
      </c>
      <c r="D62" s="29">
        <v>4.67814036927409</v>
      </c>
      <c r="E62" s="29">
        <v>4.16737641841358</v>
      </c>
      <c r="F62" s="29">
        <v>5.00695354755301</v>
      </c>
      <c r="G62" s="29">
        <v>3.29336255471145</v>
      </c>
    </row>
    <row r="63" spans="1:7">
      <c r="A63" s="21">
        <v>3</v>
      </c>
      <c r="B63" s="21">
        <v>3</v>
      </c>
      <c r="C63" s="23">
        <v>0</v>
      </c>
      <c r="D63" s="29">
        <v>4.57154230092764</v>
      </c>
      <c r="E63" s="29">
        <v>4.46508528755743</v>
      </c>
      <c r="F63" s="29">
        <v>4.68631445043919</v>
      </c>
      <c r="G63" s="29">
        <v>2.71180722904119</v>
      </c>
    </row>
    <row r="64" spans="1:7">
      <c r="A64" s="21">
        <v>4</v>
      </c>
      <c r="B64" s="21">
        <v>3</v>
      </c>
      <c r="C64" s="23">
        <v>0</v>
      </c>
      <c r="D64" s="29">
        <v>4.54148813238662</v>
      </c>
      <c r="E64" s="29">
        <v>4.08543329741699</v>
      </c>
      <c r="F64" s="29">
        <v>4.7035321083282</v>
      </c>
      <c r="G64" s="29">
        <v>2.74350976472843</v>
      </c>
    </row>
    <row r="65" spans="1:7">
      <c r="A65" s="21">
        <v>5</v>
      </c>
      <c r="B65" s="21">
        <v>3</v>
      </c>
      <c r="C65" s="23">
        <v>0</v>
      </c>
      <c r="D65" s="29">
        <v>4.61650807162569</v>
      </c>
      <c r="E65" s="29">
        <v>4.17222334142775</v>
      </c>
      <c r="F65" s="29">
        <v>4.85770631131015</v>
      </c>
      <c r="G65" s="29">
        <v>2.41995574848976</v>
      </c>
    </row>
    <row r="66" spans="1:7">
      <c r="A66" s="21">
        <v>6</v>
      </c>
      <c r="B66" s="21">
        <v>3</v>
      </c>
      <c r="C66" s="23">
        <v>0</v>
      </c>
      <c r="D66" s="29">
        <v>4.60612221609897</v>
      </c>
      <c r="E66" s="29">
        <v>4.19476402411089</v>
      </c>
      <c r="F66" s="29">
        <v>4.76990878991799</v>
      </c>
      <c r="G66" s="29">
        <v>3.37948681371727</v>
      </c>
    </row>
    <row r="67" spans="1:7">
      <c r="A67" s="21">
        <v>7</v>
      </c>
      <c r="B67" s="21">
        <v>3</v>
      </c>
      <c r="C67" s="23">
        <v>0</v>
      </c>
      <c r="D67" s="29">
        <v>4.52369055104828</v>
      </c>
      <c r="E67" s="29">
        <v>4.34812955186921</v>
      </c>
      <c r="F67" s="29">
        <v>4.70586371228392</v>
      </c>
      <c r="G67" s="29">
        <v>3.31196566036837</v>
      </c>
    </row>
    <row r="68" spans="1:7">
      <c r="A68" s="21">
        <v>8</v>
      </c>
      <c r="B68" s="21">
        <v>3</v>
      </c>
      <c r="C68" s="23">
        <v>0</v>
      </c>
      <c r="D68" s="29">
        <v>4.49296561798407</v>
      </c>
      <c r="E68" s="29">
        <v>3.918764031028</v>
      </c>
      <c r="F68" s="29">
        <v>4.62976626731932</v>
      </c>
      <c r="G68" s="29">
        <v>3.27508089845686</v>
      </c>
    </row>
    <row r="69" spans="1:7">
      <c r="A69" s="21">
        <v>9</v>
      </c>
      <c r="B69" s="21">
        <v>3</v>
      </c>
      <c r="C69" s="23">
        <v>0</v>
      </c>
      <c r="D69" s="29">
        <v>4.88330533804008</v>
      </c>
      <c r="E69" s="29">
        <v>4.36634823346772</v>
      </c>
      <c r="F69" s="29">
        <v>5.19247824376772</v>
      </c>
      <c r="G69" s="29">
        <v>3.78254428401001</v>
      </c>
    </row>
    <row r="70" spans="1:7">
      <c r="A70" s="21">
        <v>10</v>
      </c>
      <c r="B70" s="21">
        <v>3</v>
      </c>
      <c r="C70" s="23">
        <v>0</v>
      </c>
      <c r="D70" s="29">
        <v>4.72510842482537</v>
      </c>
      <c r="E70" s="29">
        <v>4.86652953104725</v>
      </c>
      <c r="F70" s="29">
        <v>5.08361368754861</v>
      </c>
      <c r="G70" s="29">
        <v>3.70139526901392</v>
      </c>
    </row>
    <row r="71" spans="1:7">
      <c r="A71" s="21">
        <v>11</v>
      </c>
      <c r="B71" s="21">
        <v>3</v>
      </c>
      <c r="C71" s="23">
        <v>0</v>
      </c>
      <c r="D71" s="29">
        <v>4.79726269222092</v>
      </c>
      <c r="E71" s="29">
        <v>4.74409731090405</v>
      </c>
      <c r="F71" s="29">
        <v>5.00268431298973</v>
      </c>
      <c r="G71" s="29">
        <v>3.29025726939452</v>
      </c>
    </row>
    <row r="72" spans="1:7">
      <c r="A72" s="21">
        <v>12</v>
      </c>
      <c r="B72" s="21">
        <v>3</v>
      </c>
      <c r="C72" s="23">
        <v>0</v>
      </c>
      <c r="D72" s="29">
        <v>4.59596002985265</v>
      </c>
      <c r="E72" s="29">
        <v>4.32699090552036</v>
      </c>
      <c r="F72" s="29">
        <v>4.80226732321041</v>
      </c>
      <c r="G72" s="29">
        <v>3.16820274684263</v>
      </c>
    </row>
    <row r="73" spans="1:7">
      <c r="A73" s="21">
        <v>13</v>
      </c>
      <c r="B73" s="21">
        <v>3</v>
      </c>
      <c r="C73" s="23">
        <v>1090.85922853418</v>
      </c>
      <c r="D73" s="29">
        <v>4.67357655910181</v>
      </c>
      <c r="E73" s="29">
        <v>4.07349839871726</v>
      </c>
      <c r="F73" s="29">
        <v>5.02455954894455</v>
      </c>
      <c r="G73" s="29">
        <v>3.03181227133037</v>
      </c>
    </row>
    <row r="74" spans="1:7">
      <c r="A74" s="21">
        <v>14</v>
      </c>
      <c r="B74" s="21">
        <v>3</v>
      </c>
      <c r="C74" s="23">
        <v>0</v>
      </c>
      <c r="D74" s="29">
        <v>4.58608971879487</v>
      </c>
      <c r="E74" s="29">
        <v>4.47989188282086</v>
      </c>
      <c r="F74" s="29">
        <v>4.75489086480331</v>
      </c>
      <c r="G74" s="29">
        <v>2.56584781867352</v>
      </c>
    </row>
    <row r="75" spans="1:7">
      <c r="A75" s="21">
        <v>15</v>
      </c>
      <c r="B75" s="21">
        <v>3</v>
      </c>
      <c r="C75" s="23">
        <v>0</v>
      </c>
      <c r="D75" s="29">
        <v>4.64074273008745</v>
      </c>
      <c r="E75" s="29">
        <v>4.90606554475524</v>
      </c>
      <c r="F75" s="29">
        <v>4.85824235471534</v>
      </c>
      <c r="G75" s="29">
        <v>3.23451728351269</v>
      </c>
    </row>
    <row r="76" spans="1:7">
      <c r="A76" s="21">
        <v>16</v>
      </c>
      <c r="B76" s="21">
        <v>3</v>
      </c>
      <c r="C76" s="23">
        <v>0</v>
      </c>
      <c r="D76" s="29">
        <v>4.54095855821483</v>
      </c>
      <c r="E76" s="29">
        <v>4.48068230632549</v>
      </c>
      <c r="F76" s="29">
        <v>4.74378405186466</v>
      </c>
      <c r="G76" s="29">
        <v>2.69460519893357</v>
      </c>
    </row>
    <row r="77" spans="1:7">
      <c r="A77" s="21">
        <v>17</v>
      </c>
      <c r="B77" s="21">
        <v>3</v>
      </c>
      <c r="C77" s="23">
        <v>0</v>
      </c>
      <c r="D77" s="29">
        <v>4.56473351074608</v>
      </c>
      <c r="E77" s="29">
        <v>4.53308538644057</v>
      </c>
      <c r="F77" s="29">
        <v>4.87180636445873</v>
      </c>
      <c r="G77" s="29">
        <v>3.64157325317818</v>
      </c>
    </row>
    <row r="78" spans="1:7">
      <c r="A78" s="21">
        <v>18</v>
      </c>
      <c r="B78" s="21">
        <v>3</v>
      </c>
      <c r="C78" s="23">
        <v>0</v>
      </c>
      <c r="D78" s="29">
        <v>4.6201100173538</v>
      </c>
      <c r="E78" s="29">
        <v>4.2312146479626</v>
      </c>
      <c r="F78" s="29">
        <v>4.79865064544527</v>
      </c>
      <c r="G78" s="29">
        <v>3.29490691060519</v>
      </c>
    </row>
    <row r="79" spans="1:7">
      <c r="A79" s="21">
        <v>19</v>
      </c>
      <c r="B79" s="21">
        <v>3</v>
      </c>
      <c r="C79" s="23">
        <v>0</v>
      </c>
      <c r="D79" s="29">
        <v>4.70119656061287</v>
      </c>
      <c r="E79" s="29">
        <v>4.60902849749405</v>
      </c>
      <c r="F79" s="29">
        <v>4.94551782207784</v>
      </c>
      <c r="G79" s="29">
        <v>3.53058385964512</v>
      </c>
    </row>
    <row r="80" spans="1:7">
      <c r="A80" s="21">
        <v>20</v>
      </c>
      <c r="B80" s="21">
        <v>3</v>
      </c>
      <c r="C80" s="23">
        <v>0</v>
      </c>
      <c r="D80" s="29">
        <v>4.55460180756011</v>
      </c>
      <c r="E80" s="29">
        <v>3.79622731402944</v>
      </c>
      <c r="F80" s="29">
        <v>4.64649194864631</v>
      </c>
      <c r="G80" s="29">
        <v>2.47421626407626</v>
      </c>
    </row>
    <row r="81" spans="1:7">
      <c r="A81" s="21">
        <v>21</v>
      </c>
      <c r="B81" s="21">
        <v>3</v>
      </c>
      <c r="C81" s="23">
        <v>0</v>
      </c>
      <c r="D81" s="29">
        <v>4.56933879004292</v>
      </c>
      <c r="E81" s="29">
        <v>3.71700440704055</v>
      </c>
      <c r="F81" s="29">
        <v>4.74139587005125</v>
      </c>
      <c r="G81" s="29">
        <v>1.83884909073726</v>
      </c>
    </row>
    <row r="82" spans="1:7">
      <c r="A82" s="21">
        <v>22</v>
      </c>
      <c r="B82" s="21">
        <v>3</v>
      </c>
      <c r="C82" s="23">
        <v>0</v>
      </c>
      <c r="D82" s="29">
        <v>4.60212730175623</v>
      </c>
      <c r="E82" s="29">
        <v>4.23676392218781</v>
      </c>
      <c r="F82" s="29">
        <v>4.89304011195712</v>
      </c>
      <c r="G82" s="29">
        <v>3.05842602445701</v>
      </c>
    </row>
    <row r="83" spans="1:7">
      <c r="A83" s="21">
        <v>23</v>
      </c>
      <c r="B83" s="21">
        <v>3</v>
      </c>
      <c r="C83" s="23">
        <v>0</v>
      </c>
      <c r="D83" s="29">
        <v>4.58266663578612</v>
      </c>
      <c r="E83" s="29">
        <v>4.46184354426429</v>
      </c>
      <c r="F83" s="29">
        <v>4.76437043756676</v>
      </c>
      <c r="G83" s="29">
        <v>3.39898106665813</v>
      </c>
    </row>
    <row r="84" spans="1:7">
      <c r="A84" s="21">
        <v>24</v>
      </c>
      <c r="B84" s="21">
        <v>3</v>
      </c>
      <c r="C84" s="23">
        <v>0</v>
      </c>
      <c r="D84" s="29">
        <v>4.5574614842908</v>
      </c>
      <c r="E84" s="29">
        <v>3.77466292253782</v>
      </c>
      <c r="F84" s="29">
        <v>4.66527134031068</v>
      </c>
      <c r="G84" s="29">
        <v>2.12385164096709</v>
      </c>
    </row>
    <row r="85" spans="1:7">
      <c r="A85" s="21">
        <v>25</v>
      </c>
      <c r="B85" s="21">
        <v>3</v>
      </c>
      <c r="C85" s="23">
        <v>0</v>
      </c>
      <c r="D85" s="29">
        <v>4.57402547709602</v>
      </c>
      <c r="E85" s="29">
        <v>4.02197445511006</v>
      </c>
      <c r="F85" s="29">
        <v>4.71579449800351</v>
      </c>
      <c r="G85" s="29">
        <v>2.6222140229663</v>
      </c>
    </row>
    <row r="86" spans="1:7">
      <c r="A86" s="21">
        <v>26</v>
      </c>
      <c r="B86" s="21">
        <v>3</v>
      </c>
      <c r="C86" s="23">
        <v>0</v>
      </c>
      <c r="D86" s="29">
        <v>4.5782746621674</v>
      </c>
      <c r="E86" s="29">
        <v>4.13899701403264</v>
      </c>
      <c r="F86" s="29">
        <v>4.82146112168552</v>
      </c>
      <c r="G86" s="29">
        <v>3.46864266839151</v>
      </c>
    </row>
    <row r="87" spans="1:7">
      <c r="A87" s="21">
        <v>27</v>
      </c>
      <c r="B87" s="21">
        <v>3</v>
      </c>
      <c r="C87" s="23">
        <v>0</v>
      </c>
      <c r="D87" s="29">
        <v>4.52919671707796</v>
      </c>
      <c r="E87" s="29">
        <v>3.6979264448065</v>
      </c>
      <c r="F87" s="29">
        <v>4.55624217790006</v>
      </c>
      <c r="G87" s="29">
        <v>2.86510397464113</v>
      </c>
    </row>
    <row r="88" spans="1:7">
      <c r="A88" s="21">
        <v>28</v>
      </c>
      <c r="B88" s="21">
        <v>3</v>
      </c>
      <c r="C88" s="23">
        <v>0</v>
      </c>
      <c r="D88" s="29">
        <v>4.55029930241418</v>
      </c>
      <c r="E88" s="29">
        <v>3.01072386539177</v>
      </c>
      <c r="F88" s="29">
        <v>4.70602611489076</v>
      </c>
      <c r="G88" s="29">
        <v>1.20411998265592</v>
      </c>
    </row>
    <row r="89" spans="1:7">
      <c r="A89" s="21">
        <v>29</v>
      </c>
      <c r="B89" s="21">
        <v>3</v>
      </c>
      <c r="C89" s="23">
        <v>0</v>
      </c>
      <c r="D89" s="29">
        <v>4.55290658686921</v>
      </c>
      <c r="E89" s="29">
        <v>3.5532760461371</v>
      </c>
      <c r="F89" s="29">
        <v>4.73661956875059</v>
      </c>
      <c r="G89" s="29">
        <v>1.67209785793572</v>
      </c>
    </row>
    <row r="90" spans="1:7">
      <c r="A90" s="21">
        <v>30</v>
      </c>
      <c r="B90" s="21">
        <v>3</v>
      </c>
      <c r="C90" s="23">
        <v>0</v>
      </c>
      <c r="D90" s="29">
        <v>4.54205820124012</v>
      </c>
      <c r="E90" s="29">
        <v>3.9227773419288</v>
      </c>
      <c r="F90" s="29">
        <v>4.72910806842594</v>
      </c>
      <c r="G90" s="29">
        <v>2.38201704257487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1"/>
  <sheetViews>
    <sheetView workbookViewId="0">
      <selection activeCell="A1" sqref="$A1:$XFD1048576"/>
    </sheetView>
  </sheetViews>
  <sheetFormatPr defaultColWidth="9" defaultRowHeight="14"/>
  <cols>
    <col min="1" max="1" width="5.72727272727273" style="9" customWidth="1"/>
    <col min="2" max="2" width="5.45454545454545" style="9" customWidth="1"/>
    <col min="3" max="3" width="13.6363636363636" style="19" customWidth="1"/>
    <col min="4" max="7" width="9" style="19" customWidth="1"/>
    <col min="8" max="8" width="11" style="9" customWidth="1"/>
    <col min="9" max="9" width="10.8181818181818" style="20" customWidth="1"/>
    <col min="10" max="10" width="11.4545454545455" style="9" customWidth="1"/>
    <col min="11" max="11" width="13.4545454545455" style="9" customWidth="1"/>
    <col min="12" max="12" width="14.5454545454545" style="9" customWidth="1"/>
    <col min="13" max="14" width="13.4545454545455" style="9" customWidth="1"/>
    <col min="15" max="15" width="8.63636363636364" style="9" customWidth="1"/>
    <col min="16" max="16" width="13.6363636363636" style="9" customWidth="1"/>
    <col min="17" max="17" width="13.4545454545455" style="9" customWidth="1"/>
    <col min="18" max="18" width="13.6363636363636" style="9" customWidth="1"/>
    <col min="19" max="19" width="9.27272727272727" style="9" customWidth="1"/>
    <col min="20" max="21" width="11.4545454545455" style="9" customWidth="1"/>
    <col min="22" max="22" width="15.6363636363636" style="9" customWidth="1"/>
    <col min="23" max="23" width="13.4545454545455" style="9" customWidth="1"/>
    <col min="24" max="25" width="15.6363636363636" style="9" customWidth="1"/>
    <col min="26" max="26" width="9.27272727272727" style="9" customWidth="1"/>
    <col min="27" max="27" width="13.4545454545455" style="9" customWidth="1"/>
    <col min="28" max="16384" width="8.72727272727273" style="9"/>
  </cols>
  <sheetData>
    <row r="1" s="18" customFormat="1" ht="17.5" spans="1:27">
      <c r="A1" s="18" t="s">
        <v>118</v>
      </c>
      <c r="B1" s="18" t="s">
        <v>119</v>
      </c>
      <c r="C1" s="18" t="s">
        <v>120</v>
      </c>
      <c r="D1" s="18">
        <v>1</v>
      </c>
      <c r="E1" s="18">
        <v>2</v>
      </c>
      <c r="F1" s="18">
        <v>3</v>
      </c>
      <c r="G1" s="18">
        <v>4</v>
      </c>
      <c r="H1" s="18" t="s">
        <v>121</v>
      </c>
      <c r="I1" s="25" t="s">
        <v>122</v>
      </c>
      <c r="J1" s="18" t="s">
        <v>123</v>
      </c>
      <c r="K1" s="26" t="s">
        <v>124</v>
      </c>
      <c r="L1" s="26" t="s">
        <v>125</v>
      </c>
      <c r="M1" s="26" t="s">
        <v>126</v>
      </c>
      <c r="N1" s="26" t="s">
        <v>127</v>
      </c>
      <c r="O1" s="26" t="s">
        <v>128</v>
      </c>
      <c r="P1" s="26" t="s">
        <v>129</v>
      </c>
      <c r="Q1" s="26" t="s">
        <v>130</v>
      </c>
      <c r="R1" s="18" t="s">
        <v>131</v>
      </c>
      <c r="S1" s="18" t="s">
        <v>132</v>
      </c>
      <c r="T1" s="18" t="s">
        <v>133</v>
      </c>
      <c r="U1" s="18" t="s">
        <v>134</v>
      </c>
      <c r="V1" s="18" t="s">
        <v>135</v>
      </c>
      <c r="W1" s="18" t="s">
        <v>136</v>
      </c>
      <c r="X1" s="18" t="s">
        <v>137</v>
      </c>
      <c r="Y1" s="18" t="s">
        <v>138</v>
      </c>
      <c r="Z1" s="18" t="s">
        <v>139</v>
      </c>
      <c r="AA1" s="18" t="s">
        <v>140</v>
      </c>
    </row>
    <row r="2" spans="1:27">
      <c r="A2" s="21">
        <v>1</v>
      </c>
      <c r="B2" s="21">
        <v>1</v>
      </c>
      <c r="C2" s="22">
        <v>0</v>
      </c>
      <c r="D2" s="23">
        <v>4.83244433125312</v>
      </c>
      <c r="E2" s="23">
        <v>4.34523646004688</v>
      </c>
      <c r="F2" s="23">
        <v>5.14678283602296</v>
      </c>
      <c r="G2" s="23">
        <v>4.26373072736832</v>
      </c>
      <c r="H2" s="24">
        <v>7978.6646</v>
      </c>
      <c r="I2" s="20">
        <f>$H$2+$H$3*D2+$H$4*E2+$H$5*F2+$H$6*G2</f>
        <v>-455.668746726157</v>
      </c>
      <c r="J2" s="20">
        <f>C2-I2</f>
        <v>455.668746726157</v>
      </c>
      <c r="K2" s="9">
        <f>(H7*H8)^0.5</f>
        <v>456.444311824959</v>
      </c>
      <c r="L2" s="27">
        <f>(H7-K2^2)^0.5</f>
        <v>485.219785460816</v>
      </c>
      <c r="M2" s="9">
        <f>(K2*L2)/(H7^0.5)</f>
        <v>332.46245623112</v>
      </c>
      <c r="N2" s="9">
        <f>K2/L2</f>
        <v>0.940696001073969</v>
      </c>
      <c r="O2" s="20">
        <f>($N$2*J2)/($H$7^0.5)</f>
        <v>0.643450064160969</v>
      </c>
      <c r="P2" s="9">
        <f>NORMDIST(O2,0,1,0)</f>
        <v>0.324343374759643</v>
      </c>
      <c r="Q2" s="9">
        <f>NORMDIST(O2,0,1,1)</f>
        <v>0.740033946520978</v>
      </c>
      <c r="R2" s="9">
        <f>P2/Q2</f>
        <v>0.438281752187767</v>
      </c>
      <c r="S2" s="20">
        <f>R2+O2</f>
        <v>1.08173181634874</v>
      </c>
      <c r="T2" s="20">
        <f>S2*$M$2</f>
        <v>359.635216646652</v>
      </c>
      <c r="U2" s="20">
        <f>J2-T2</f>
        <v>96.0335300795049</v>
      </c>
      <c r="V2" s="20">
        <f>MAX(I2:I91)</f>
        <v>45.752591625694</v>
      </c>
      <c r="W2" s="20">
        <f>$V$2-I2</f>
        <v>501.421338351851</v>
      </c>
      <c r="X2" s="20">
        <f>MAX(U2:U91)</f>
        <v>3036.55894148806</v>
      </c>
      <c r="Y2" s="20">
        <f>$X$2-U2</f>
        <v>2940.52541140856</v>
      </c>
      <c r="Z2" s="15">
        <v>7261</v>
      </c>
      <c r="AA2" s="20">
        <f>Z2+W2+Y2</f>
        <v>10702.9467497604</v>
      </c>
    </row>
    <row r="3" spans="1:27">
      <c r="A3" s="21">
        <v>2</v>
      </c>
      <c r="B3" s="21">
        <v>1</v>
      </c>
      <c r="C3" s="22">
        <v>0</v>
      </c>
      <c r="D3" s="23">
        <v>4.63322854403766</v>
      </c>
      <c r="E3" s="23">
        <v>4.12063972841557</v>
      </c>
      <c r="F3" s="23">
        <v>5.08174613501582</v>
      </c>
      <c r="G3" s="23">
        <v>3.23829706787539</v>
      </c>
      <c r="H3" s="24">
        <v>-3024.2683</v>
      </c>
      <c r="I3" s="20">
        <f t="shared" ref="I3:I66" si="0">$H$2+$H$3*D3+$H$4*E3+$H$5*F3+$H$6*G3</f>
        <v>-0.834756233459984</v>
      </c>
      <c r="J3" s="20">
        <f t="shared" ref="J3:J66" si="1">C3-I3</f>
        <v>0.834756233459984</v>
      </c>
      <c r="O3" s="20">
        <f t="shared" ref="O3:O66" si="2">($N$2*J3)/($H$7^0.5)</f>
        <v>0.00117875969295167</v>
      </c>
      <c r="P3" s="9">
        <f t="shared" ref="P3:P66" si="3">NORMDIST(O3,0,1,0)</f>
        <v>0.398942003241483</v>
      </c>
      <c r="Q3" s="9">
        <f t="shared" ref="Q3:Q66" si="4">NORMDIST(O3,0,1,1)</f>
        <v>0.50047025697105</v>
      </c>
      <c r="R3" s="9">
        <f t="shared" ref="R3:R66" si="5">P3/Q3</f>
        <v>0.797134290568961</v>
      </c>
      <c r="S3" s="20">
        <f t="shared" ref="S3:S66" si="6">R3+O3</f>
        <v>0.798313050261913</v>
      </c>
      <c r="T3" s="20">
        <f t="shared" ref="T3:T66" si="7">S3*$M$2</f>
        <v>265.409117531433</v>
      </c>
      <c r="U3" s="20">
        <f t="shared" ref="U3:U66" si="8">J3-T3</f>
        <v>-264.574361297973</v>
      </c>
      <c r="W3" s="20">
        <f t="shared" ref="W3:W66" si="9">$V$2-I3</f>
        <v>46.587347859154</v>
      </c>
      <c r="Y3" s="20">
        <f t="shared" ref="Y3:Y66" si="10">$X$2-U3</f>
        <v>3301.13330278604</v>
      </c>
      <c r="Z3" s="15">
        <v>5497</v>
      </c>
      <c r="AA3" s="20">
        <f t="shared" ref="AA3:AA66" si="11">Z3+W3+Y3</f>
        <v>8844.72065064519</v>
      </c>
    </row>
    <row r="4" spans="1:27">
      <c r="A4" s="21">
        <v>3</v>
      </c>
      <c r="B4" s="21">
        <v>1</v>
      </c>
      <c r="C4" s="22">
        <v>1157.79944313487</v>
      </c>
      <c r="D4" s="23">
        <v>4.51821345986019</v>
      </c>
      <c r="E4" s="23">
        <v>4.45827515613918</v>
      </c>
      <c r="F4" s="23">
        <v>4.67917542982541</v>
      </c>
      <c r="G4" s="23">
        <v>2.64443858946784</v>
      </c>
      <c r="H4" s="24">
        <v>-83.013237</v>
      </c>
      <c r="I4" s="20">
        <f t="shared" si="0"/>
        <v>-215.06237468351</v>
      </c>
      <c r="J4" s="20">
        <f t="shared" si="1"/>
        <v>1372.86181781839</v>
      </c>
      <c r="O4" s="20">
        <f t="shared" si="2"/>
        <v>1.93861885658413</v>
      </c>
      <c r="P4" s="9">
        <f t="shared" si="3"/>
        <v>0.0609281444639194</v>
      </c>
      <c r="Q4" s="9">
        <f t="shared" si="4"/>
        <v>0.973726117137138</v>
      </c>
      <c r="R4" s="9">
        <f t="shared" si="5"/>
        <v>0.0625721580140572</v>
      </c>
      <c r="S4" s="20">
        <f t="shared" si="6"/>
        <v>2.00119101459818</v>
      </c>
      <c r="T4" s="20">
        <f t="shared" si="7"/>
        <v>665.32088010096</v>
      </c>
      <c r="U4" s="20">
        <f t="shared" si="8"/>
        <v>707.540937717426</v>
      </c>
      <c r="W4" s="20">
        <f t="shared" si="9"/>
        <v>260.814966309204</v>
      </c>
      <c r="Y4" s="20">
        <f t="shared" si="10"/>
        <v>2329.01800377064</v>
      </c>
      <c r="Z4" s="15">
        <v>7293</v>
      </c>
      <c r="AA4" s="20">
        <f t="shared" si="11"/>
        <v>9882.83297007984</v>
      </c>
    </row>
    <row r="5" spans="1:27">
      <c r="A5" s="21">
        <v>4</v>
      </c>
      <c r="B5" s="21">
        <v>1</v>
      </c>
      <c r="C5" s="22">
        <v>1090.9126627026</v>
      </c>
      <c r="D5" s="23">
        <v>4.49184898259835</v>
      </c>
      <c r="E5" s="23">
        <v>4.05034108183408</v>
      </c>
      <c r="F5" s="23">
        <v>4.65636655717636</v>
      </c>
      <c r="G5" s="23">
        <v>2.62634036737504</v>
      </c>
      <c r="H5" s="24">
        <v>1199.5719</v>
      </c>
      <c r="I5" s="20">
        <f t="shared" si="0"/>
        <v>-130.384094589913</v>
      </c>
      <c r="J5" s="20">
        <f t="shared" si="1"/>
        <v>1221.29675729252</v>
      </c>
      <c r="O5" s="20">
        <f t="shared" si="2"/>
        <v>1.72459375914083</v>
      </c>
      <c r="P5" s="9">
        <f t="shared" si="3"/>
        <v>0.0901707349995763</v>
      </c>
      <c r="Q5" s="9">
        <f t="shared" si="4"/>
        <v>0.95769964553506</v>
      </c>
      <c r="R5" s="9">
        <f t="shared" si="5"/>
        <v>0.0941534597198253</v>
      </c>
      <c r="S5" s="20">
        <f t="shared" si="6"/>
        <v>1.81874721886065</v>
      </c>
      <c r="T5" s="20">
        <f t="shared" si="7"/>
        <v>604.665167645931</v>
      </c>
      <c r="U5" s="20">
        <f t="shared" si="8"/>
        <v>616.631589646585</v>
      </c>
      <c r="W5" s="20">
        <f t="shared" si="9"/>
        <v>176.136686215607</v>
      </c>
      <c r="Y5" s="20">
        <f t="shared" si="10"/>
        <v>2419.92735184148</v>
      </c>
      <c r="Z5" s="15">
        <v>2750</v>
      </c>
      <c r="AA5" s="20">
        <f t="shared" si="11"/>
        <v>5346.06403805709</v>
      </c>
    </row>
    <row r="6" spans="1:27">
      <c r="A6" s="21">
        <v>5</v>
      </c>
      <c r="B6" s="21">
        <v>1</v>
      </c>
      <c r="C6" s="22">
        <v>124.710055362267</v>
      </c>
      <c r="D6" s="23">
        <v>4.58325182427835</v>
      </c>
      <c r="E6" s="23">
        <v>4.09025805293132</v>
      </c>
      <c r="F6" s="23">
        <v>4.83443342075689</v>
      </c>
      <c r="G6" s="23">
        <v>2.32633586092875</v>
      </c>
      <c r="H6" s="24">
        <v>86.0868</v>
      </c>
      <c r="I6" s="20">
        <f t="shared" si="0"/>
        <v>-222.346870267885</v>
      </c>
      <c r="J6" s="20">
        <f t="shared" si="1"/>
        <v>347.056925630151</v>
      </c>
      <c r="O6" s="20">
        <f t="shared" si="2"/>
        <v>0.490079257505967</v>
      </c>
      <c r="P6" s="9">
        <f t="shared" si="3"/>
        <v>0.353798628933185</v>
      </c>
      <c r="Q6" s="9">
        <f t="shared" si="4"/>
        <v>0.687961092324126</v>
      </c>
      <c r="R6" s="9">
        <f t="shared" si="5"/>
        <v>0.514271276211208</v>
      </c>
      <c r="S6" s="20">
        <f t="shared" si="6"/>
        <v>1.00435053371717</v>
      </c>
      <c r="T6" s="20">
        <f t="shared" si="7"/>
        <v>333.908845356648</v>
      </c>
      <c r="U6" s="20">
        <f t="shared" si="8"/>
        <v>13.148080273503</v>
      </c>
      <c r="W6" s="20">
        <f t="shared" si="9"/>
        <v>268.099461893579</v>
      </c>
      <c r="Y6" s="20">
        <f t="shared" si="10"/>
        <v>3023.41086121456</v>
      </c>
      <c r="Z6" s="15">
        <v>1035</v>
      </c>
      <c r="AA6" s="20">
        <f t="shared" si="11"/>
        <v>4326.51032310814</v>
      </c>
    </row>
    <row r="7" spans="1:27">
      <c r="A7" s="21">
        <v>6</v>
      </c>
      <c r="B7" s="21">
        <v>1</v>
      </c>
      <c r="C7" s="22">
        <v>0</v>
      </c>
      <c r="D7" s="23">
        <v>4.57219674514627</v>
      </c>
      <c r="E7" s="23">
        <v>4.069816042572</v>
      </c>
      <c r="F7" s="23">
        <v>4.76348426684426</v>
      </c>
      <c r="G7" s="23">
        <v>3.30578115125498</v>
      </c>
      <c r="H7" s="24">
        <v>443779.65</v>
      </c>
      <c r="I7" s="20">
        <f t="shared" si="0"/>
        <v>-188.007687987124</v>
      </c>
      <c r="J7" s="20">
        <f t="shared" si="1"/>
        <v>188.007687987124</v>
      </c>
      <c r="O7" s="20">
        <f t="shared" si="2"/>
        <v>0.26548574982864</v>
      </c>
      <c r="P7" s="9">
        <f t="shared" si="3"/>
        <v>0.385127868105721</v>
      </c>
      <c r="Q7" s="9">
        <f t="shared" si="4"/>
        <v>0.604682356944267</v>
      </c>
      <c r="R7" s="9">
        <f t="shared" si="5"/>
        <v>0.636909385039686</v>
      </c>
      <c r="S7" s="20">
        <f t="shared" si="6"/>
        <v>0.902395134868326</v>
      </c>
      <c r="T7" s="20">
        <f t="shared" si="7"/>
        <v>300.012503029337</v>
      </c>
      <c r="U7" s="20">
        <f t="shared" si="8"/>
        <v>-112.004815042213</v>
      </c>
      <c r="W7" s="20">
        <f t="shared" si="9"/>
        <v>233.760279612818</v>
      </c>
      <c r="Y7" s="20">
        <f t="shared" si="10"/>
        <v>3148.56375653028</v>
      </c>
      <c r="Z7" s="15">
        <v>3268</v>
      </c>
      <c r="AA7" s="20">
        <f t="shared" si="11"/>
        <v>6650.32403614309</v>
      </c>
    </row>
    <row r="8" spans="1:27">
      <c r="A8" s="21">
        <v>7</v>
      </c>
      <c r="B8" s="21">
        <v>1</v>
      </c>
      <c r="C8" s="22">
        <v>0</v>
      </c>
      <c r="D8" s="23">
        <v>4.47960319611002</v>
      </c>
      <c r="E8" s="23">
        <v>4.3230663763639</v>
      </c>
      <c r="F8" s="23">
        <v>4.74516011105289</v>
      </c>
      <c r="G8" s="23">
        <v>3.2678754193189</v>
      </c>
      <c r="H8" s="24">
        <v>0.4694704</v>
      </c>
      <c r="I8" s="20">
        <f t="shared" si="0"/>
        <v>45.752591625694</v>
      </c>
      <c r="J8" s="20">
        <f t="shared" si="1"/>
        <v>-45.752591625694</v>
      </c>
      <c r="O8" s="20">
        <f t="shared" si="2"/>
        <v>-0.0646072574180201</v>
      </c>
      <c r="P8" s="9">
        <f t="shared" si="3"/>
        <v>0.398110536618557</v>
      </c>
      <c r="Q8" s="9">
        <f t="shared" si="4"/>
        <v>0.474243353100511</v>
      </c>
      <c r="R8" s="9">
        <f t="shared" si="5"/>
        <v>0.839464663059139</v>
      </c>
      <c r="S8" s="20">
        <f t="shared" si="6"/>
        <v>0.774857405641119</v>
      </c>
      <c r="T8" s="20">
        <f t="shared" si="7"/>
        <v>257.61099630832</v>
      </c>
      <c r="U8" s="20">
        <f t="shared" si="8"/>
        <v>-303.363587934014</v>
      </c>
      <c r="W8" s="20">
        <f t="shared" si="9"/>
        <v>0</v>
      </c>
      <c r="Y8" s="20">
        <f t="shared" si="10"/>
        <v>3339.92252942208</v>
      </c>
      <c r="Z8" s="15">
        <v>3412</v>
      </c>
      <c r="AA8" s="20">
        <f t="shared" si="11"/>
        <v>6751.92252942208</v>
      </c>
    </row>
    <row r="9" spans="1:27">
      <c r="A9" s="21">
        <v>8</v>
      </c>
      <c r="B9" s="21">
        <v>1</v>
      </c>
      <c r="C9" s="22">
        <v>1121.16014909047</v>
      </c>
      <c r="D9" s="23">
        <v>4.46525381945453</v>
      </c>
      <c r="E9" s="23">
        <v>4.05952555273869</v>
      </c>
      <c r="F9" s="23">
        <v>4.63623111089093</v>
      </c>
      <c r="G9" s="23">
        <v>3.24674470972384</v>
      </c>
      <c r="I9" s="20">
        <f t="shared" si="0"/>
        <v>-21.4609094396994</v>
      </c>
      <c r="J9" s="20">
        <f t="shared" si="1"/>
        <v>1142.62105853017</v>
      </c>
      <c r="O9" s="20">
        <f t="shared" si="2"/>
        <v>1.61349576574045</v>
      </c>
      <c r="P9" s="9">
        <f t="shared" si="3"/>
        <v>0.108541485283573</v>
      </c>
      <c r="Q9" s="9">
        <f t="shared" si="4"/>
        <v>0.946681578781119</v>
      </c>
      <c r="R9" s="9">
        <f t="shared" si="5"/>
        <v>0.114654692471489</v>
      </c>
      <c r="S9" s="20">
        <f t="shared" si="6"/>
        <v>1.72815045821194</v>
      </c>
      <c r="T9" s="20">
        <f t="shared" si="7"/>
        <v>574.545146074077</v>
      </c>
      <c r="U9" s="20">
        <f t="shared" si="8"/>
        <v>568.075912456092</v>
      </c>
      <c r="W9" s="20">
        <f t="shared" si="9"/>
        <v>67.2135010653935</v>
      </c>
      <c r="Y9" s="20">
        <f t="shared" si="10"/>
        <v>2468.48302903197</v>
      </c>
      <c r="Z9" s="15">
        <v>2431</v>
      </c>
      <c r="AA9" s="20">
        <f t="shared" si="11"/>
        <v>4966.69653009736</v>
      </c>
    </row>
    <row r="10" spans="1:27">
      <c r="A10" s="21">
        <v>9</v>
      </c>
      <c r="B10" s="21">
        <v>1</v>
      </c>
      <c r="C10" s="22">
        <v>0</v>
      </c>
      <c r="D10" s="23">
        <v>4.83272360637261</v>
      </c>
      <c r="E10" s="23">
        <v>4.31645262699666</v>
      </c>
      <c r="F10" s="23">
        <v>5.13027585870335</v>
      </c>
      <c r="G10" s="23">
        <v>3.74663419893758</v>
      </c>
      <c r="I10" s="20">
        <f t="shared" si="0"/>
        <v>-518.440402032496</v>
      </c>
      <c r="J10" s="20">
        <f t="shared" si="1"/>
        <v>518.440402032496</v>
      </c>
      <c r="O10" s="20">
        <f t="shared" si="2"/>
        <v>0.732089949877396</v>
      </c>
      <c r="P10" s="9">
        <f t="shared" si="3"/>
        <v>0.305160814534065</v>
      </c>
      <c r="Q10" s="9">
        <f t="shared" si="4"/>
        <v>0.767943166194786</v>
      </c>
      <c r="R10" s="9">
        <f t="shared" si="5"/>
        <v>0.397374217217348</v>
      </c>
      <c r="S10" s="20">
        <f t="shared" si="6"/>
        <v>1.12946416709474</v>
      </c>
      <c r="T10" s="20">
        <f t="shared" si="7"/>
        <v>375.504431217355</v>
      </c>
      <c r="U10" s="20">
        <f t="shared" si="8"/>
        <v>142.935970815141</v>
      </c>
      <c r="W10" s="20">
        <f t="shared" si="9"/>
        <v>564.19299365819</v>
      </c>
      <c r="Y10" s="20">
        <f t="shared" si="10"/>
        <v>2893.62297067292</v>
      </c>
      <c r="Z10" s="15">
        <v>5875</v>
      </c>
      <c r="AA10" s="20">
        <f t="shared" si="11"/>
        <v>9332.81596433111</v>
      </c>
    </row>
    <row r="11" spans="1:27">
      <c r="A11" s="21">
        <v>10</v>
      </c>
      <c r="B11" s="21">
        <v>1</v>
      </c>
      <c r="C11" s="22">
        <v>0</v>
      </c>
      <c r="D11" s="23">
        <v>4.6739416950879</v>
      </c>
      <c r="E11" s="23">
        <v>4.82133007721336</v>
      </c>
      <c r="F11" s="23">
        <v>5.06133336352376</v>
      </c>
      <c r="G11" s="23">
        <v>3.66379512221941</v>
      </c>
      <c r="I11" s="20">
        <f t="shared" si="0"/>
        <v>-169.985643514488</v>
      </c>
      <c r="J11" s="20">
        <f t="shared" si="1"/>
        <v>169.985643514488</v>
      </c>
      <c r="O11" s="20">
        <f t="shared" si="2"/>
        <v>0.240036811854409</v>
      </c>
      <c r="P11" s="9">
        <f t="shared" si="3"/>
        <v>0.387613190344775</v>
      </c>
      <c r="Q11" s="9">
        <f t="shared" si="4"/>
        <v>0.594849140521164</v>
      </c>
      <c r="R11" s="9">
        <f t="shared" si="5"/>
        <v>0.651615954265609</v>
      </c>
      <c r="S11" s="20">
        <f t="shared" si="6"/>
        <v>0.891652766120018</v>
      </c>
      <c r="T11" s="20">
        <f t="shared" si="7"/>
        <v>296.441068729534</v>
      </c>
      <c r="U11" s="20">
        <f t="shared" si="8"/>
        <v>-126.455425215045</v>
      </c>
      <c r="W11" s="20">
        <f t="shared" si="9"/>
        <v>215.738235140182</v>
      </c>
      <c r="Y11" s="20">
        <f t="shared" si="10"/>
        <v>3163.01436670311</v>
      </c>
      <c r="Z11" s="15">
        <v>21550</v>
      </c>
      <c r="AA11" s="20">
        <f t="shared" si="11"/>
        <v>24928.7526018433</v>
      </c>
    </row>
    <row r="12" spans="1:27">
      <c r="A12" s="21">
        <v>11</v>
      </c>
      <c r="B12" s="21">
        <v>1</v>
      </c>
      <c r="C12" s="22">
        <v>0</v>
      </c>
      <c r="D12" s="23">
        <v>4.74487407569256</v>
      </c>
      <c r="E12" s="23">
        <v>4.65220764934827</v>
      </c>
      <c r="F12" s="23">
        <v>4.99406807171615</v>
      </c>
      <c r="G12" s="23">
        <v>3.33485568961729</v>
      </c>
      <c r="I12" s="20">
        <f t="shared" si="0"/>
        <v>-479.471690478551</v>
      </c>
      <c r="J12" s="20">
        <f t="shared" si="1"/>
        <v>479.471690478551</v>
      </c>
      <c r="O12" s="20">
        <f t="shared" si="2"/>
        <v>0.677062212886856</v>
      </c>
      <c r="P12" s="9">
        <f t="shared" si="3"/>
        <v>0.317224627081569</v>
      </c>
      <c r="Q12" s="9">
        <f t="shared" si="4"/>
        <v>0.750816758692219</v>
      </c>
      <c r="R12" s="9">
        <f t="shared" si="5"/>
        <v>0.422506055451019</v>
      </c>
      <c r="S12" s="20">
        <f t="shared" si="6"/>
        <v>1.09956826833787</v>
      </c>
      <c r="T12" s="20">
        <f t="shared" si="7"/>
        <v>365.565167285409</v>
      </c>
      <c r="U12" s="20">
        <f t="shared" si="8"/>
        <v>113.906523193142</v>
      </c>
      <c r="W12" s="20">
        <f t="shared" si="9"/>
        <v>525.224282104246</v>
      </c>
      <c r="Y12" s="20">
        <f t="shared" si="10"/>
        <v>2922.65241829492</v>
      </c>
      <c r="Z12" s="15">
        <v>17838</v>
      </c>
      <c r="AA12" s="20">
        <f t="shared" si="11"/>
        <v>21285.8767003992</v>
      </c>
    </row>
    <row r="13" spans="1:27">
      <c r="A13" s="21">
        <v>12</v>
      </c>
      <c r="B13" s="21">
        <v>1</v>
      </c>
      <c r="C13" s="22">
        <v>0</v>
      </c>
      <c r="D13" s="23">
        <v>4.53647113164109</v>
      </c>
      <c r="E13" s="23">
        <v>4.31691343916499</v>
      </c>
      <c r="F13" s="23">
        <v>4.67862456735538</v>
      </c>
      <c r="G13" s="23">
        <v>3.20466251174822</v>
      </c>
      <c r="I13" s="20">
        <f t="shared" si="0"/>
        <v>-210.976493355622</v>
      </c>
      <c r="J13" s="20">
        <f t="shared" si="1"/>
        <v>210.976493355622</v>
      </c>
      <c r="O13" s="20">
        <f t="shared" si="2"/>
        <v>0.297920011327252</v>
      </c>
      <c r="P13" s="9">
        <f t="shared" si="3"/>
        <v>0.38162504890441</v>
      </c>
      <c r="Q13" s="9">
        <f t="shared" si="4"/>
        <v>0.617117892870912</v>
      </c>
      <c r="R13" s="9">
        <f t="shared" si="5"/>
        <v>0.618398936917938</v>
      </c>
      <c r="S13" s="20">
        <f t="shared" si="6"/>
        <v>0.91631894824519</v>
      </c>
      <c r="T13" s="20">
        <f t="shared" si="7"/>
        <v>304.641648224713</v>
      </c>
      <c r="U13" s="20">
        <f t="shared" si="8"/>
        <v>-93.6651548690904</v>
      </c>
      <c r="W13" s="20">
        <f t="shared" si="9"/>
        <v>256.729084981316</v>
      </c>
      <c r="Y13" s="20">
        <f t="shared" si="10"/>
        <v>3130.22409635715</v>
      </c>
      <c r="Z13" s="15">
        <v>6510</v>
      </c>
      <c r="AA13" s="20">
        <f t="shared" si="11"/>
        <v>9896.95318133847</v>
      </c>
    </row>
    <row r="14" spans="1:27">
      <c r="A14" s="21">
        <v>13</v>
      </c>
      <c r="B14" s="21">
        <v>1</v>
      </c>
      <c r="C14" s="22">
        <v>185.219745977268</v>
      </c>
      <c r="D14" s="23">
        <v>4.6245018798735</v>
      </c>
      <c r="E14" s="23">
        <v>3.84304581053457</v>
      </c>
      <c r="F14" s="23">
        <v>4.9599817383902</v>
      </c>
      <c r="G14" s="23">
        <v>2.96236933567002</v>
      </c>
      <c r="H14" s="9" t="s">
        <v>141</v>
      </c>
      <c r="I14" s="20">
        <f t="shared" si="0"/>
        <v>-121.217896851599</v>
      </c>
      <c r="J14" s="20">
        <f t="shared" si="1"/>
        <v>306.437642828867</v>
      </c>
      <c r="O14" s="20">
        <f t="shared" si="2"/>
        <v>0.432720748035125</v>
      </c>
      <c r="P14" s="9">
        <f t="shared" si="3"/>
        <v>0.363286988156795</v>
      </c>
      <c r="Q14" s="9">
        <f t="shared" si="4"/>
        <v>0.667391172612495</v>
      </c>
      <c r="R14" s="9">
        <f t="shared" si="5"/>
        <v>0.544338917062257</v>
      </c>
      <c r="S14" s="20">
        <f t="shared" si="6"/>
        <v>0.977059665097382</v>
      </c>
      <c r="T14" s="20">
        <f t="shared" si="7"/>
        <v>324.835656142631</v>
      </c>
      <c r="U14" s="20">
        <f t="shared" si="8"/>
        <v>-18.3980133137642</v>
      </c>
      <c r="W14" s="20">
        <f t="shared" si="9"/>
        <v>166.970488477293</v>
      </c>
      <c r="Y14" s="20">
        <f t="shared" si="10"/>
        <v>3054.95695480183</v>
      </c>
      <c r="Z14" s="15">
        <v>3159</v>
      </c>
      <c r="AA14" s="20">
        <f t="shared" si="11"/>
        <v>6380.92744327912</v>
      </c>
    </row>
    <row r="15" spans="1:27">
      <c r="A15" s="21">
        <v>14</v>
      </c>
      <c r="B15" s="21">
        <v>1</v>
      </c>
      <c r="C15" s="22">
        <v>0</v>
      </c>
      <c r="D15" s="23">
        <v>4.52916584136632</v>
      </c>
      <c r="E15" s="23">
        <v>4.39329435645233</v>
      </c>
      <c r="F15" s="23">
        <v>4.67608925163377</v>
      </c>
      <c r="G15" s="23">
        <v>2.35024801833416</v>
      </c>
      <c r="I15" s="20">
        <f t="shared" si="0"/>
        <v>-271.819065853313</v>
      </c>
      <c r="J15" s="20">
        <f t="shared" si="1"/>
        <v>271.819065853313</v>
      </c>
      <c r="O15" s="20">
        <f t="shared" si="2"/>
        <v>0.383835838248963</v>
      </c>
      <c r="P15" s="9">
        <f t="shared" si="3"/>
        <v>0.370610546152695</v>
      </c>
      <c r="Q15" s="9">
        <f t="shared" si="4"/>
        <v>0.649449938091637</v>
      </c>
      <c r="R15" s="9">
        <f t="shared" si="5"/>
        <v>0.570652985573773</v>
      </c>
      <c r="S15" s="20">
        <f t="shared" si="6"/>
        <v>0.954488823822736</v>
      </c>
      <c r="T15" s="20">
        <f t="shared" si="7"/>
        <v>317.33169881326</v>
      </c>
      <c r="U15" s="20">
        <f t="shared" si="8"/>
        <v>-45.5126329599467</v>
      </c>
      <c r="W15" s="20">
        <f t="shared" si="9"/>
        <v>317.571657479007</v>
      </c>
      <c r="Y15" s="20">
        <f t="shared" si="10"/>
        <v>3082.07157444801</v>
      </c>
      <c r="Z15" s="15">
        <v>5051</v>
      </c>
      <c r="AA15" s="20">
        <f t="shared" si="11"/>
        <v>8450.64323192702</v>
      </c>
    </row>
    <row r="16" spans="1:27">
      <c r="A16" s="21">
        <v>15</v>
      </c>
      <c r="B16" s="21">
        <v>1</v>
      </c>
      <c r="C16" s="22">
        <v>5524.96509512252</v>
      </c>
      <c r="D16" s="23">
        <v>4.5971402512982</v>
      </c>
      <c r="E16" s="23">
        <v>4.89280670694005</v>
      </c>
      <c r="F16" s="23">
        <v>4.88233812528633</v>
      </c>
      <c r="G16" s="23">
        <v>3.19562294358694</v>
      </c>
      <c r="I16" s="20">
        <f t="shared" si="0"/>
        <v>-198.672080801432</v>
      </c>
      <c r="J16" s="20">
        <f t="shared" si="1"/>
        <v>5723.63717592395</v>
      </c>
      <c r="O16" s="20">
        <f t="shared" si="2"/>
        <v>8.08235090631675</v>
      </c>
      <c r="P16" s="9">
        <f t="shared" si="3"/>
        <v>2.60553955157979e-15</v>
      </c>
      <c r="Q16" s="9">
        <f t="shared" si="4"/>
        <v>1</v>
      </c>
      <c r="R16" s="9">
        <f t="shared" si="5"/>
        <v>2.60553955157979e-15</v>
      </c>
      <c r="S16" s="20">
        <f t="shared" si="6"/>
        <v>8.08235090631676</v>
      </c>
      <c r="T16" s="20">
        <f t="shared" si="7"/>
        <v>2687.07823443589</v>
      </c>
      <c r="U16" s="20">
        <f t="shared" si="8"/>
        <v>3036.55894148806</v>
      </c>
      <c r="W16" s="20">
        <f t="shared" si="9"/>
        <v>244.424672427126</v>
      </c>
      <c r="Y16" s="20">
        <f t="shared" si="10"/>
        <v>0</v>
      </c>
      <c r="Z16" s="15">
        <v>26512</v>
      </c>
      <c r="AA16" s="20">
        <f t="shared" si="11"/>
        <v>26756.4246724271</v>
      </c>
    </row>
    <row r="17" spans="1:27">
      <c r="A17" s="21">
        <v>16</v>
      </c>
      <c r="B17" s="21">
        <v>1</v>
      </c>
      <c r="C17" s="22">
        <v>1124.54208885125</v>
      </c>
      <c r="D17" s="23">
        <v>4.50343912890829</v>
      </c>
      <c r="E17" s="23">
        <v>4.50434850878692</v>
      </c>
      <c r="F17" s="23">
        <v>4.70029018721674</v>
      </c>
      <c r="G17" s="23">
        <v>2.58883172559421</v>
      </c>
      <c r="I17" s="20">
        <f t="shared" si="0"/>
        <v>-153.663879401638</v>
      </c>
      <c r="J17" s="20">
        <f t="shared" si="1"/>
        <v>1278.20596825289</v>
      </c>
      <c r="O17" s="20">
        <f t="shared" si="2"/>
        <v>1.804955284277</v>
      </c>
      <c r="P17" s="9">
        <f t="shared" si="3"/>
        <v>0.0782481319786299</v>
      </c>
      <c r="Q17" s="9">
        <f t="shared" si="4"/>
        <v>0.964459160202858</v>
      </c>
      <c r="R17" s="9">
        <f t="shared" si="5"/>
        <v>0.081131617809687</v>
      </c>
      <c r="S17" s="20">
        <f t="shared" si="6"/>
        <v>1.88608690208668</v>
      </c>
      <c r="T17" s="20">
        <f t="shared" si="7"/>
        <v>627.053084133083</v>
      </c>
      <c r="U17" s="20">
        <f t="shared" si="8"/>
        <v>651.152884119803</v>
      </c>
      <c r="W17" s="20">
        <f t="shared" si="9"/>
        <v>199.416471027332</v>
      </c>
      <c r="Y17" s="20">
        <f t="shared" si="10"/>
        <v>2385.40605736826</v>
      </c>
      <c r="Z17" s="15">
        <v>8660</v>
      </c>
      <c r="AA17" s="20">
        <f t="shared" si="11"/>
        <v>11244.8225283956</v>
      </c>
    </row>
    <row r="18" spans="1:27">
      <c r="A18" s="21">
        <v>17</v>
      </c>
      <c r="B18" s="21">
        <v>1</v>
      </c>
      <c r="C18" s="22">
        <v>1192.55197217382</v>
      </c>
      <c r="D18" s="23">
        <v>4.53724755771903</v>
      </c>
      <c r="E18" s="23">
        <v>4.54004151845233</v>
      </c>
      <c r="F18" s="23">
        <v>4.82357661884774</v>
      </c>
      <c r="G18" s="23">
        <v>3.63377134608256</v>
      </c>
      <c r="I18" s="20">
        <f t="shared" si="0"/>
        <v>-21.0261840405123</v>
      </c>
      <c r="J18" s="20">
        <f t="shared" si="1"/>
        <v>1213.57815621433</v>
      </c>
      <c r="O18" s="20">
        <f t="shared" si="2"/>
        <v>1.71369431871469</v>
      </c>
      <c r="P18" s="9">
        <f t="shared" si="3"/>
        <v>0.0918762567894098</v>
      </c>
      <c r="Q18" s="9">
        <f t="shared" si="4"/>
        <v>0.956707559569272</v>
      </c>
      <c r="R18" s="9">
        <f t="shared" si="5"/>
        <v>0.0960337940998127</v>
      </c>
      <c r="S18" s="20">
        <f t="shared" si="6"/>
        <v>1.80972811281451</v>
      </c>
      <c r="T18" s="20">
        <f t="shared" si="7"/>
        <v>601.666653496821</v>
      </c>
      <c r="U18" s="20">
        <f t="shared" si="8"/>
        <v>611.911502717508</v>
      </c>
      <c r="W18" s="20">
        <f t="shared" si="9"/>
        <v>66.7787756662063</v>
      </c>
      <c r="Y18" s="20">
        <f t="shared" si="10"/>
        <v>2424.64743877056</v>
      </c>
      <c r="Z18" s="15">
        <v>10609</v>
      </c>
      <c r="AA18" s="20">
        <f t="shared" si="11"/>
        <v>13100.4262144368</v>
      </c>
    </row>
    <row r="19" spans="1:27">
      <c r="A19" s="21">
        <v>18</v>
      </c>
      <c r="B19" s="21">
        <v>1</v>
      </c>
      <c r="C19" s="22">
        <v>1932.50064907914</v>
      </c>
      <c r="D19" s="23">
        <v>4.56464540057341</v>
      </c>
      <c r="E19" s="23">
        <v>4.23403615491585</v>
      </c>
      <c r="F19" s="23">
        <v>4.7238545104009</v>
      </c>
      <c r="G19" s="23">
        <v>3.20112389720738</v>
      </c>
      <c r="I19" s="20">
        <f t="shared" si="0"/>
        <v>-235.351189410267</v>
      </c>
      <c r="J19" s="20">
        <f t="shared" si="1"/>
        <v>2167.85183848941</v>
      </c>
      <c r="O19" s="20">
        <f t="shared" si="2"/>
        <v>3.06122466065416</v>
      </c>
      <c r="P19" s="9">
        <f t="shared" si="3"/>
        <v>0.00368130951105724</v>
      </c>
      <c r="Q19" s="9">
        <f t="shared" si="4"/>
        <v>0.998897831857769</v>
      </c>
      <c r="R19" s="9">
        <f t="shared" si="5"/>
        <v>0.00368537141001765</v>
      </c>
      <c r="S19" s="20">
        <f t="shared" si="6"/>
        <v>3.06491003206418</v>
      </c>
      <c r="T19" s="20">
        <f t="shared" si="7"/>
        <v>1018.96751738746</v>
      </c>
      <c r="U19" s="20">
        <f t="shared" si="8"/>
        <v>1148.88432110195</v>
      </c>
      <c r="W19" s="20">
        <f t="shared" si="9"/>
        <v>281.103781035961</v>
      </c>
      <c r="Y19" s="20">
        <f t="shared" si="10"/>
        <v>1887.67462038611</v>
      </c>
      <c r="Z19" s="15">
        <v>6634</v>
      </c>
      <c r="AA19" s="20">
        <f t="shared" si="11"/>
        <v>8802.77840142207</v>
      </c>
    </row>
    <row r="20" spans="1:27">
      <c r="A20" s="21">
        <v>19</v>
      </c>
      <c r="B20" s="21">
        <v>1</v>
      </c>
      <c r="C20" s="22">
        <v>0</v>
      </c>
      <c r="D20" s="23">
        <v>4.64680519192711</v>
      </c>
      <c r="E20" s="23">
        <v>4.52260070783044</v>
      </c>
      <c r="F20" s="23">
        <v>4.93657405696853</v>
      </c>
      <c r="G20" s="23">
        <v>3.49415459401844</v>
      </c>
      <c r="I20" s="20">
        <f t="shared" si="0"/>
        <v>-227.380653923291</v>
      </c>
      <c r="J20" s="20">
        <f t="shared" si="1"/>
        <v>227.380653923291</v>
      </c>
      <c r="O20" s="20">
        <f t="shared" si="2"/>
        <v>0.321084334633622</v>
      </c>
      <c r="P20" s="9">
        <f t="shared" si="3"/>
        <v>0.378898807519973</v>
      </c>
      <c r="Q20" s="9">
        <f t="shared" si="4"/>
        <v>0.625926759272616</v>
      </c>
      <c r="R20" s="9">
        <f t="shared" si="5"/>
        <v>0.605340484181069</v>
      </c>
      <c r="S20" s="20">
        <f t="shared" si="6"/>
        <v>0.926424818814691</v>
      </c>
      <c r="T20" s="20">
        <f t="shared" si="7"/>
        <v>308.001470776603</v>
      </c>
      <c r="U20" s="20">
        <f t="shared" si="8"/>
        <v>-80.6208168533116</v>
      </c>
      <c r="W20" s="20">
        <f t="shared" si="9"/>
        <v>273.133245548985</v>
      </c>
      <c r="Y20" s="20">
        <f t="shared" si="10"/>
        <v>3117.17975834137</v>
      </c>
      <c r="Z20" s="15">
        <v>13823</v>
      </c>
      <c r="AA20" s="20">
        <f t="shared" si="11"/>
        <v>17213.3130038904</v>
      </c>
    </row>
    <row r="21" spans="1:27">
      <c r="A21" s="21">
        <v>20</v>
      </c>
      <c r="B21" s="21">
        <v>1</v>
      </c>
      <c r="C21" s="22">
        <v>0</v>
      </c>
      <c r="D21" s="23">
        <v>4.51102819029958</v>
      </c>
      <c r="E21" s="23">
        <v>3.78197067391255</v>
      </c>
      <c r="F21" s="23">
        <v>4.61793469672353</v>
      </c>
      <c r="G21" s="23">
        <v>2.39093510710338</v>
      </c>
      <c r="I21" s="20">
        <f t="shared" si="0"/>
        <v>-232.475933607183</v>
      </c>
      <c r="J21" s="20">
        <f t="shared" si="1"/>
        <v>232.475933607183</v>
      </c>
      <c r="O21" s="20">
        <f t="shared" si="2"/>
        <v>0.328279381612539</v>
      </c>
      <c r="P21" s="9">
        <f t="shared" si="3"/>
        <v>0.378014694643224</v>
      </c>
      <c r="Q21" s="9">
        <f t="shared" si="4"/>
        <v>0.628649783885028</v>
      </c>
      <c r="R21" s="9">
        <f t="shared" si="5"/>
        <v>0.601312056940686</v>
      </c>
      <c r="S21" s="20">
        <f t="shared" si="6"/>
        <v>0.929591438553224</v>
      </c>
      <c r="T21" s="20">
        <f t="shared" si="7"/>
        <v>309.054252952825</v>
      </c>
      <c r="U21" s="20">
        <f t="shared" si="8"/>
        <v>-76.578319345642</v>
      </c>
      <c r="W21" s="20">
        <f t="shared" si="9"/>
        <v>278.228525232877</v>
      </c>
      <c r="Y21" s="20">
        <f t="shared" si="10"/>
        <v>3113.1372608337</v>
      </c>
      <c r="Z21" s="15">
        <v>1237</v>
      </c>
      <c r="AA21" s="20">
        <f t="shared" si="11"/>
        <v>4628.36578606658</v>
      </c>
    </row>
    <row r="22" spans="1:27">
      <c r="A22" s="21">
        <v>21</v>
      </c>
      <c r="B22" s="21">
        <v>1</v>
      </c>
      <c r="C22" s="22">
        <v>328.753258582849</v>
      </c>
      <c r="D22" s="23">
        <v>4.5230782852385</v>
      </c>
      <c r="E22" s="23">
        <v>3.7001843296222</v>
      </c>
      <c r="F22" s="23">
        <v>4.71562979208393</v>
      </c>
      <c r="G22" s="23">
        <v>1.57978359661681</v>
      </c>
      <c r="I22" s="20">
        <f t="shared" si="0"/>
        <v>-214.766451251819</v>
      </c>
      <c r="J22" s="20">
        <f t="shared" si="1"/>
        <v>543.519709834668</v>
      </c>
      <c r="O22" s="20">
        <f t="shared" si="2"/>
        <v>0.767504452913564</v>
      </c>
      <c r="P22" s="9">
        <f t="shared" si="3"/>
        <v>0.297164305544628</v>
      </c>
      <c r="Q22" s="9">
        <f t="shared" si="4"/>
        <v>0.778609176653296</v>
      </c>
      <c r="R22" s="9">
        <f t="shared" si="5"/>
        <v>0.38166042021484</v>
      </c>
      <c r="S22" s="20">
        <f t="shared" si="6"/>
        <v>1.1491648731284</v>
      </c>
      <c r="T22" s="20">
        <f t="shared" si="7"/>
        <v>382.054176334793</v>
      </c>
      <c r="U22" s="20">
        <f t="shared" si="8"/>
        <v>161.465533499875</v>
      </c>
      <c r="W22" s="20">
        <f t="shared" si="9"/>
        <v>260.519042877513</v>
      </c>
      <c r="Y22" s="20">
        <f t="shared" si="10"/>
        <v>2875.09340798819</v>
      </c>
      <c r="Z22" s="15">
        <v>1834</v>
      </c>
      <c r="AA22" s="20">
        <f t="shared" si="11"/>
        <v>4969.6124508657</v>
      </c>
    </row>
    <row r="23" spans="1:27">
      <c r="A23" s="21">
        <v>22</v>
      </c>
      <c r="B23" s="21">
        <v>1</v>
      </c>
      <c r="C23" s="22">
        <v>0</v>
      </c>
      <c r="D23" s="23">
        <v>4.54269226255934</v>
      </c>
      <c r="E23" s="23">
        <v>4.20002926655377</v>
      </c>
      <c r="F23" s="23">
        <v>4.81910102017329</v>
      </c>
      <c r="G23" s="23">
        <v>3.0386201619497</v>
      </c>
      <c r="I23" s="20">
        <f t="shared" si="0"/>
        <v>-65.870378005897</v>
      </c>
      <c r="J23" s="20">
        <f t="shared" si="1"/>
        <v>65.870378005897</v>
      </c>
      <c r="O23" s="20">
        <f t="shared" si="2"/>
        <v>0.093015593583541</v>
      </c>
      <c r="P23" s="9">
        <f t="shared" si="3"/>
        <v>0.397220203409252</v>
      </c>
      <c r="Q23" s="9">
        <f t="shared" si="4"/>
        <v>0.537054413479106</v>
      </c>
      <c r="R23" s="9">
        <f t="shared" si="5"/>
        <v>0.739627481759268</v>
      </c>
      <c r="S23" s="20">
        <f t="shared" si="6"/>
        <v>0.832643075342809</v>
      </c>
      <c r="T23" s="20">
        <f t="shared" si="7"/>
        <v>276.822561992304</v>
      </c>
      <c r="U23" s="20">
        <f t="shared" si="8"/>
        <v>-210.952183986407</v>
      </c>
      <c r="W23" s="20">
        <f t="shared" si="9"/>
        <v>111.622969631591</v>
      </c>
      <c r="Y23" s="20">
        <f t="shared" si="10"/>
        <v>3247.51112547447</v>
      </c>
      <c r="Z23" s="15">
        <v>4682</v>
      </c>
      <c r="AA23" s="20">
        <f t="shared" si="11"/>
        <v>8041.13409510606</v>
      </c>
    </row>
    <row r="24" spans="1:27">
      <c r="A24" s="21">
        <v>23</v>
      </c>
      <c r="B24" s="21">
        <v>1</v>
      </c>
      <c r="C24" s="22">
        <v>0</v>
      </c>
      <c r="D24" s="23">
        <v>4.52134618869601</v>
      </c>
      <c r="E24" s="23">
        <v>4.41798623068638</v>
      </c>
      <c r="F24" s="23">
        <v>4.68915936237964</v>
      </c>
      <c r="G24" s="23">
        <v>3.35198945543563</v>
      </c>
      <c r="I24" s="20">
        <f t="shared" si="0"/>
        <v>-148.304838245142</v>
      </c>
      <c r="J24" s="20">
        <f t="shared" si="1"/>
        <v>148.304838245142</v>
      </c>
      <c r="O24" s="20">
        <f t="shared" si="2"/>
        <v>0.209421335937194</v>
      </c>
      <c r="P24" s="9">
        <f t="shared" si="3"/>
        <v>0.390289237086521</v>
      </c>
      <c r="Q24" s="9">
        <f t="shared" si="4"/>
        <v>0.582940330823441</v>
      </c>
      <c r="R24" s="9">
        <f t="shared" si="5"/>
        <v>0.669518330521432</v>
      </c>
      <c r="S24" s="20">
        <f t="shared" si="6"/>
        <v>0.878939666458625</v>
      </c>
      <c r="T24" s="20">
        <f t="shared" si="7"/>
        <v>292.214440389796</v>
      </c>
      <c r="U24" s="20">
        <f t="shared" si="8"/>
        <v>-143.909602144654</v>
      </c>
      <c r="W24" s="20">
        <f t="shared" si="9"/>
        <v>194.057429870836</v>
      </c>
      <c r="Y24" s="20">
        <f t="shared" si="10"/>
        <v>3180.46854363272</v>
      </c>
      <c r="Z24" s="15">
        <v>8740</v>
      </c>
      <c r="AA24" s="20">
        <f t="shared" si="11"/>
        <v>12114.5259735036</v>
      </c>
    </row>
    <row r="25" spans="1:27">
      <c r="A25" s="21">
        <v>24</v>
      </c>
      <c r="B25" s="21">
        <v>1</v>
      </c>
      <c r="C25" s="22">
        <v>0</v>
      </c>
      <c r="D25" s="23">
        <v>4.49957615981377</v>
      </c>
      <c r="E25" s="23">
        <v>3.75019972782918</v>
      </c>
      <c r="F25" s="23">
        <v>4.61535649576574</v>
      </c>
      <c r="G25" s="23">
        <v>2.04139268515822</v>
      </c>
      <c r="I25" s="20">
        <f t="shared" si="0"/>
        <v>-228.388237752396</v>
      </c>
      <c r="J25" s="20">
        <f t="shared" si="1"/>
        <v>228.388237752396</v>
      </c>
      <c r="O25" s="20">
        <f t="shared" si="2"/>
        <v>0.322507144260447</v>
      </c>
      <c r="P25" s="9">
        <f t="shared" si="3"/>
        <v>0.37872536686486</v>
      </c>
      <c r="Q25" s="9">
        <f t="shared" si="4"/>
        <v>0.626465736838541</v>
      </c>
      <c r="R25" s="9">
        <f t="shared" si="5"/>
        <v>0.604542825879189</v>
      </c>
      <c r="S25" s="20">
        <f t="shared" si="6"/>
        <v>0.927049970139637</v>
      </c>
      <c r="T25" s="20">
        <f t="shared" si="7"/>
        <v>308.20931012161</v>
      </c>
      <c r="U25" s="20">
        <f t="shared" si="8"/>
        <v>-79.821072369214</v>
      </c>
      <c r="W25" s="20">
        <f t="shared" si="9"/>
        <v>274.14082937809</v>
      </c>
      <c r="Y25" s="20">
        <f t="shared" si="10"/>
        <v>3116.38001385728</v>
      </c>
      <c r="Z25" s="15">
        <v>2154</v>
      </c>
      <c r="AA25" s="20">
        <f t="shared" si="11"/>
        <v>5544.52084323537</v>
      </c>
    </row>
    <row r="26" spans="1:27">
      <c r="A26" s="21">
        <v>25</v>
      </c>
      <c r="B26" s="21">
        <v>1</v>
      </c>
      <c r="C26" s="22">
        <v>305.505934833404</v>
      </c>
      <c r="D26" s="23">
        <v>4.52488844182271</v>
      </c>
      <c r="E26" s="23">
        <v>4.00470819654434</v>
      </c>
      <c r="F26" s="23">
        <v>4.56979842626808</v>
      </c>
      <c r="G26" s="23">
        <v>2.54654266347813</v>
      </c>
      <c r="I26" s="20">
        <f t="shared" si="0"/>
        <v>-337.230376498688</v>
      </c>
      <c r="J26" s="20">
        <f t="shared" si="1"/>
        <v>642.736311332092</v>
      </c>
      <c r="O26" s="20">
        <f t="shared" si="2"/>
        <v>0.90760826529488</v>
      </c>
      <c r="P26" s="9">
        <f t="shared" si="3"/>
        <v>0.26426182265391</v>
      </c>
      <c r="Q26" s="9">
        <f t="shared" si="4"/>
        <v>0.817957387048747</v>
      </c>
      <c r="R26" s="9">
        <f t="shared" si="5"/>
        <v>0.323075293209818</v>
      </c>
      <c r="S26" s="20">
        <f t="shared" si="6"/>
        <v>1.2306835585047</v>
      </c>
      <c r="T26" s="20">
        <f t="shared" si="7"/>
        <v>409.156078703727</v>
      </c>
      <c r="U26" s="20">
        <f t="shared" si="8"/>
        <v>233.580232628365</v>
      </c>
      <c r="W26" s="20">
        <f t="shared" si="9"/>
        <v>382.982968124382</v>
      </c>
      <c r="Y26" s="20">
        <f t="shared" si="10"/>
        <v>2802.9787088597</v>
      </c>
      <c r="Z26" s="15">
        <v>2764</v>
      </c>
      <c r="AA26" s="20">
        <f t="shared" si="11"/>
        <v>5949.96167698408</v>
      </c>
    </row>
    <row r="27" spans="1:27">
      <c r="A27" s="21">
        <v>26</v>
      </c>
      <c r="B27" s="21">
        <v>1</v>
      </c>
      <c r="C27" s="22">
        <v>0</v>
      </c>
      <c r="D27" s="23">
        <v>4.5226952462856</v>
      </c>
      <c r="E27" s="23">
        <v>4.13754399455465</v>
      </c>
      <c r="F27" s="23">
        <v>4.80261964215054</v>
      </c>
      <c r="G27" s="23">
        <v>3.4500950758716</v>
      </c>
      <c r="I27" s="20">
        <f t="shared" si="0"/>
        <v>15.4450297692773</v>
      </c>
      <c r="J27" s="20">
        <f t="shared" si="1"/>
        <v>-15.4450297692773</v>
      </c>
      <c r="O27" s="20">
        <f t="shared" si="2"/>
        <v>-0.0218099342283442</v>
      </c>
      <c r="P27" s="9">
        <f t="shared" si="3"/>
        <v>0.398847408602114</v>
      </c>
      <c r="Q27" s="9">
        <f t="shared" si="4"/>
        <v>0.491299784852248</v>
      </c>
      <c r="R27" s="9">
        <f t="shared" si="5"/>
        <v>0.811820849304997</v>
      </c>
      <c r="S27" s="20">
        <f t="shared" si="6"/>
        <v>0.790010915076652</v>
      </c>
      <c r="T27" s="20">
        <f t="shared" si="7"/>
        <v>262.648969275779</v>
      </c>
      <c r="U27" s="20">
        <f t="shared" si="8"/>
        <v>-278.093999045056</v>
      </c>
      <c r="W27" s="20">
        <f t="shared" si="9"/>
        <v>30.3075618564168</v>
      </c>
      <c r="Y27" s="20">
        <f t="shared" si="10"/>
        <v>3314.65294053312</v>
      </c>
      <c r="Z27" s="15">
        <v>2465</v>
      </c>
      <c r="AA27" s="20">
        <f t="shared" si="11"/>
        <v>5809.96050238954</v>
      </c>
    </row>
    <row r="28" spans="1:27">
      <c r="A28" s="21">
        <v>27</v>
      </c>
      <c r="B28" s="21">
        <v>1</v>
      </c>
      <c r="C28" s="22">
        <v>0</v>
      </c>
      <c r="D28" s="23">
        <v>4.4764983605908</v>
      </c>
      <c r="E28" s="23">
        <v>3.7155855518932</v>
      </c>
      <c r="F28" s="23">
        <v>4.49604529316416</v>
      </c>
      <c r="G28" s="23">
        <v>2.80753502806885</v>
      </c>
      <c r="I28" s="20">
        <f t="shared" si="0"/>
        <v>-232.888969688459</v>
      </c>
      <c r="J28" s="20">
        <f t="shared" si="1"/>
        <v>232.888969688459</v>
      </c>
      <c r="O28" s="20">
        <f t="shared" si="2"/>
        <v>0.328862630068587</v>
      </c>
      <c r="P28" s="9">
        <f t="shared" si="3"/>
        <v>0.377942259403035</v>
      </c>
      <c r="Q28" s="9">
        <f t="shared" si="4"/>
        <v>0.628870239253747</v>
      </c>
      <c r="R28" s="9">
        <f t="shared" si="5"/>
        <v>0.60098607918149</v>
      </c>
      <c r="S28" s="20">
        <f t="shared" si="6"/>
        <v>0.929848709250077</v>
      </c>
      <c r="T28" s="20">
        <f t="shared" si="7"/>
        <v>309.139785800617</v>
      </c>
      <c r="U28" s="20">
        <f t="shared" si="8"/>
        <v>-76.2508161121584</v>
      </c>
      <c r="W28" s="20">
        <f t="shared" si="9"/>
        <v>278.641561314153</v>
      </c>
      <c r="Y28" s="20">
        <f t="shared" si="10"/>
        <v>3112.80975760022</v>
      </c>
      <c r="Z28" s="15">
        <v>1466</v>
      </c>
      <c r="AA28" s="20">
        <f t="shared" si="11"/>
        <v>4857.45131891437</v>
      </c>
    </row>
    <row r="29" spans="1:27">
      <c r="A29" s="21">
        <v>28</v>
      </c>
      <c r="B29" s="21">
        <v>1</v>
      </c>
      <c r="C29" s="22">
        <v>0</v>
      </c>
      <c r="D29" s="23">
        <v>4.49851078383491</v>
      </c>
      <c r="E29" s="23">
        <v>2.97220283837906</v>
      </c>
      <c r="F29" s="23">
        <v>4.67842233717086</v>
      </c>
      <c r="G29" s="23">
        <v>1.27875360095283</v>
      </c>
      <c r="I29" s="20">
        <f t="shared" si="0"/>
        <v>-150.58336189751</v>
      </c>
      <c r="J29" s="20">
        <f t="shared" si="1"/>
        <v>150.58336189751</v>
      </c>
      <c r="O29" s="20">
        <f t="shared" si="2"/>
        <v>0.212638840321338</v>
      </c>
      <c r="P29" s="9">
        <f t="shared" si="3"/>
        <v>0.390024324452928</v>
      </c>
      <c r="Q29" s="9">
        <f t="shared" si="4"/>
        <v>0.58419566301081</v>
      </c>
      <c r="R29" s="9">
        <f t="shared" si="5"/>
        <v>0.667626189559217</v>
      </c>
      <c r="S29" s="20">
        <f t="shared" si="6"/>
        <v>0.880265029880555</v>
      </c>
      <c r="T29" s="20">
        <f t="shared" si="7"/>
        <v>292.65507396845</v>
      </c>
      <c r="U29" s="20">
        <f t="shared" si="8"/>
        <v>-142.071712070939</v>
      </c>
      <c r="W29" s="20">
        <f t="shared" si="9"/>
        <v>196.335953523204</v>
      </c>
      <c r="Y29" s="20">
        <f t="shared" si="10"/>
        <v>3178.630653559</v>
      </c>
      <c r="Z29" s="15">
        <v>162</v>
      </c>
      <c r="AA29" s="20">
        <f t="shared" si="11"/>
        <v>3536.96660708221</v>
      </c>
    </row>
    <row r="30" spans="1:27">
      <c r="A30" s="21">
        <v>29</v>
      </c>
      <c r="B30" s="21">
        <v>1</v>
      </c>
      <c r="C30" s="22">
        <v>0</v>
      </c>
      <c r="D30" s="23">
        <v>4.50372555741861</v>
      </c>
      <c r="E30" s="23">
        <v>3.65001595247184</v>
      </c>
      <c r="F30" s="23">
        <v>4.73315044114185</v>
      </c>
      <c r="G30" s="23">
        <v>1.69897000433602</v>
      </c>
      <c r="I30" s="20">
        <f t="shared" si="0"/>
        <v>-120.79631588162</v>
      </c>
      <c r="J30" s="20">
        <f t="shared" si="1"/>
        <v>120.79631588162</v>
      </c>
      <c r="O30" s="20">
        <f t="shared" si="2"/>
        <v>0.17057653780927</v>
      </c>
      <c r="P30" s="9">
        <f t="shared" si="3"/>
        <v>0.393180411216367</v>
      </c>
      <c r="Q30" s="9">
        <f t="shared" si="4"/>
        <v>0.56772162618223</v>
      </c>
      <c r="R30" s="9">
        <f t="shared" si="5"/>
        <v>0.69255845309328</v>
      </c>
      <c r="S30" s="20">
        <f t="shared" si="6"/>
        <v>0.86313499090255</v>
      </c>
      <c r="T30" s="20">
        <f t="shared" si="7"/>
        <v>286.959979134487</v>
      </c>
      <c r="U30" s="20">
        <f t="shared" si="8"/>
        <v>-166.163663252867</v>
      </c>
      <c r="W30" s="20">
        <f t="shared" si="9"/>
        <v>166.548907507314</v>
      </c>
      <c r="Y30" s="20">
        <f t="shared" si="10"/>
        <v>3202.72260474093</v>
      </c>
      <c r="Z30" s="15">
        <v>489</v>
      </c>
      <c r="AA30" s="20">
        <f t="shared" si="11"/>
        <v>3858.27151224824</v>
      </c>
    </row>
    <row r="31" spans="1:27">
      <c r="A31" s="21">
        <v>30</v>
      </c>
      <c r="B31" s="21">
        <v>1</v>
      </c>
      <c r="C31" s="22">
        <v>0</v>
      </c>
      <c r="D31" s="23">
        <v>4.51539090557277</v>
      </c>
      <c r="E31" s="23">
        <v>3.93454894766615</v>
      </c>
      <c r="F31" s="23">
        <v>4.69438332148955</v>
      </c>
      <c r="G31" s="23">
        <v>2.35024801833416</v>
      </c>
      <c r="I31" s="20">
        <f t="shared" si="0"/>
        <v>-170.132970720465</v>
      </c>
      <c r="J31" s="20">
        <f t="shared" si="1"/>
        <v>170.132970720465</v>
      </c>
      <c r="O31" s="20">
        <f t="shared" si="2"/>
        <v>0.240244852675333</v>
      </c>
      <c r="P31" s="9">
        <f t="shared" si="3"/>
        <v>0.38759382602395</v>
      </c>
      <c r="Q31" s="9">
        <f t="shared" si="4"/>
        <v>0.594929777873473</v>
      </c>
      <c r="R31" s="9">
        <f t="shared" si="5"/>
        <v>0.651495084696166</v>
      </c>
      <c r="S31" s="20">
        <f t="shared" si="6"/>
        <v>0.891739937371499</v>
      </c>
      <c r="T31" s="20">
        <f t="shared" si="7"/>
        <v>296.470049897914</v>
      </c>
      <c r="U31" s="20">
        <f t="shared" si="8"/>
        <v>-126.337079177449</v>
      </c>
      <c r="W31" s="20">
        <f t="shared" si="9"/>
        <v>215.885562346159</v>
      </c>
      <c r="Y31" s="20">
        <f t="shared" si="10"/>
        <v>3162.89602066551</v>
      </c>
      <c r="Z31" s="15">
        <v>515</v>
      </c>
      <c r="AA31" s="20">
        <f t="shared" si="11"/>
        <v>3893.78158301167</v>
      </c>
    </row>
    <row r="32" spans="1:27">
      <c r="A32" s="21">
        <v>1</v>
      </c>
      <c r="B32" s="21">
        <v>2</v>
      </c>
      <c r="C32" s="22">
        <v>0</v>
      </c>
      <c r="D32" s="23">
        <v>4.86834175703857</v>
      </c>
      <c r="E32" s="23">
        <v>4.42644619364674</v>
      </c>
      <c r="F32" s="23">
        <v>5.21543133694049</v>
      </c>
      <c r="G32" s="23">
        <v>4.27074869022875</v>
      </c>
      <c r="I32" s="20">
        <f t="shared" si="0"/>
        <v>-488.020709799763</v>
      </c>
      <c r="J32" s="20">
        <f t="shared" si="1"/>
        <v>488.020709799763</v>
      </c>
      <c r="O32" s="20">
        <f t="shared" si="2"/>
        <v>0.689134287327487</v>
      </c>
      <c r="P32" s="9">
        <f t="shared" si="3"/>
        <v>0.314619418393352</v>
      </c>
      <c r="Q32" s="9">
        <f t="shared" si="4"/>
        <v>0.754630617572946</v>
      </c>
      <c r="R32" s="9">
        <f t="shared" si="5"/>
        <v>0.416918438063427</v>
      </c>
      <c r="S32" s="20">
        <f t="shared" si="6"/>
        <v>1.10605272539091</v>
      </c>
      <c r="T32" s="20">
        <f t="shared" si="7"/>
        <v>367.721005804588</v>
      </c>
      <c r="U32" s="20">
        <f t="shared" si="8"/>
        <v>120.299703995175</v>
      </c>
      <c r="W32" s="20">
        <f t="shared" si="9"/>
        <v>533.773301425457</v>
      </c>
      <c r="Y32" s="20">
        <f t="shared" si="10"/>
        <v>2916.25923749289</v>
      </c>
      <c r="Z32" s="15">
        <v>6643</v>
      </c>
      <c r="AA32" s="20">
        <f t="shared" si="11"/>
        <v>10093.0325389183</v>
      </c>
    </row>
    <row r="33" spans="1:27">
      <c r="A33" s="21">
        <v>2</v>
      </c>
      <c r="B33" s="21">
        <v>2</v>
      </c>
      <c r="C33" s="22">
        <v>0</v>
      </c>
      <c r="D33" s="23">
        <v>4.66387883587926</v>
      </c>
      <c r="E33" s="23">
        <v>4.14210777173131</v>
      </c>
      <c r="F33" s="23">
        <v>4.95602730988464</v>
      </c>
      <c r="G33" s="23">
        <v>3.23904909314019</v>
      </c>
      <c r="I33" s="20">
        <f t="shared" si="0"/>
        <v>-246.055624483292</v>
      </c>
      <c r="J33" s="20">
        <f t="shared" si="1"/>
        <v>246.055624483292</v>
      </c>
      <c r="O33" s="20">
        <f t="shared" si="2"/>
        <v>0.347455269860959</v>
      </c>
      <c r="P33" s="9">
        <f t="shared" si="3"/>
        <v>0.375573489647667</v>
      </c>
      <c r="Q33" s="9">
        <f t="shared" si="4"/>
        <v>0.635875341423434</v>
      </c>
      <c r="R33" s="9">
        <f t="shared" si="5"/>
        <v>0.590640122648773</v>
      </c>
      <c r="S33" s="20">
        <f t="shared" si="6"/>
        <v>0.938095392509732</v>
      </c>
      <c r="T33" s="20">
        <f t="shared" si="7"/>
        <v>311.881498372882</v>
      </c>
      <c r="U33" s="20">
        <f t="shared" si="8"/>
        <v>-65.8258738895898</v>
      </c>
      <c r="W33" s="20">
        <f t="shared" si="9"/>
        <v>291.808216108986</v>
      </c>
      <c r="Y33" s="20">
        <f t="shared" si="10"/>
        <v>3102.38481537765</v>
      </c>
      <c r="Z33" s="15">
        <v>3970</v>
      </c>
      <c r="AA33" s="20">
        <f t="shared" si="11"/>
        <v>7364.19303148664</v>
      </c>
    </row>
    <row r="34" spans="1:27">
      <c r="A34" s="21">
        <v>3</v>
      </c>
      <c r="B34" s="21">
        <v>2</v>
      </c>
      <c r="C34" s="22">
        <v>0</v>
      </c>
      <c r="D34" s="23">
        <v>4.55312639746524</v>
      </c>
      <c r="E34" s="23">
        <v>4.45192452842012</v>
      </c>
      <c r="F34" s="23">
        <v>4.66602996755893</v>
      </c>
      <c r="G34" s="23">
        <v>2.66370092538965</v>
      </c>
      <c r="I34" s="20">
        <f t="shared" si="0"/>
        <v>-334.231973265728</v>
      </c>
      <c r="J34" s="20">
        <f t="shared" si="1"/>
        <v>334.231973265728</v>
      </c>
      <c r="O34" s="20">
        <f t="shared" si="2"/>
        <v>0.471969135885735</v>
      </c>
      <c r="P34" s="9">
        <f t="shared" si="3"/>
        <v>0.35689417639136</v>
      </c>
      <c r="Q34" s="9">
        <f t="shared" si="4"/>
        <v>0.681525590562905</v>
      </c>
      <c r="R34" s="9">
        <f t="shared" si="5"/>
        <v>0.523669516351666</v>
      </c>
      <c r="S34" s="20">
        <f t="shared" si="6"/>
        <v>0.995638652237401</v>
      </c>
      <c r="T34" s="20">
        <f t="shared" si="7"/>
        <v>331.012471841488</v>
      </c>
      <c r="U34" s="20">
        <f t="shared" si="8"/>
        <v>3.21950142423975</v>
      </c>
      <c r="W34" s="20">
        <f t="shared" si="9"/>
        <v>379.984564891422</v>
      </c>
      <c r="Y34" s="20">
        <f t="shared" si="10"/>
        <v>3033.33944006382</v>
      </c>
      <c r="Z34" s="15">
        <v>4389</v>
      </c>
      <c r="AA34" s="20">
        <f t="shared" si="11"/>
        <v>7802.32400495525</v>
      </c>
    </row>
    <row r="35" spans="1:27">
      <c r="A35" s="21">
        <v>4</v>
      </c>
      <c r="B35" s="21">
        <v>2</v>
      </c>
      <c r="C35" s="22">
        <v>386.412884179082</v>
      </c>
      <c r="D35" s="23">
        <v>4.52195313249046</v>
      </c>
      <c r="E35" s="23">
        <v>4.05399986069307</v>
      </c>
      <c r="F35" s="23">
        <v>4.66014421607889</v>
      </c>
      <c r="G35" s="23">
        <v>2.66370092538965</v>
      </c>
      <c r="I35" s="20">
        <f t="shared" si="0"/>
        <v>-213.983023530674</v>
      </c>
      <c r="J35" s="20">
        <f t="shared" si="1"/>
        <v>600.395907709756</v>
      </c>
      <c r="O35" s="20">
        <f t="shared" si="2"/>
        <v>0.847819360255565</v>
      </c>
      <c r="P35" s="9">
        <f t="shared" si="3"/>
        <v>0.278499958948559</v>
      </c>
      <c r="Q35" s="9">
        <f t="shared" si="4"/>
        <v>0.801730710324964</v>
      </c>
      <c r="R35" s="9">
        <f t="shared" si="5"/>
        <v>0.34737344517547</v>
      </c>
      <c r="S35" s="20">
        <f t="shared" si="6"/>
        <v>1.19519280543104</v>
      </c>
      <c r="T35" s="20">
        <f t="shared" si="7"/>
        <v>397.356735763365</v>
      </c>
      <c r="U35" s="20">
        <f t="shared" si="8"/>
        <v>203.039171946391</v>
      </c>
      <c r="W35" s="20">
        <f t="shared" si="9"/>
        <v>259.735615156368</v>
      </c>
      <c r="Y35" s="20">
        <f t="shared" si="10"/>
        <v>2833.51976954167</v>
      </c>
      <c r="Z35" s="15">
        <v>2412</v>
      </c>
      <c r="AA35" s="20">
        <f t="shared" si="11"/>
        <v>5505.25538469804</v>
      </c>
    </row>
    <row r="36" spans="1:27">
      <c r="A36" s="21">
        <v>5</v>
      </c>
      <c r="B36" s="21">
        <v>2</v>
      </c>
      <c r="C36" s="22">
        <v>0</v>
      </c>
      <c r="D36" s="23">
        <v>4.61047340835427</v>
      </c>
      <c r="E36" s="23">
        <v>4.12956100230908</v>
      </c>
      <c r="F36" s="23">
        <v>4.8315634854921</v>
      </c>
      <c r="G36" s="23">
        <v>2.3384564936046</v>
      </c>
      <c r="I36" s="20">
        <f t="shared" si="0"/>
        <v>-310.334176333389</v>
      </c>
      <c r="J36" s="20">
        <f t="shared" si="1"/>
        <v>310.334176333389</v>
      </c>
      <c r="O36" s="20">
        <f t="shared" si="2"/>
        <v>0.438223044937214</v>
      </c>
      <c r="P36" s="9">
        <f t="shared" si="3"/>
        <v>0.362417559811316</v>
      </c>
      <c r="Q36" s="9">
        <f t="shared" si="4"/>
        <v>0.669387697637446</v>
      </c>
      <c r="R36" s="9">
        <f t="shared" si="5"/>
        <v>0.541416523026106</v>
      </c>
      <c r="S36" s="20">
        <f t="shared" si="6"/>
        <v>0.97963956796332</v>
      </c>
      <c r="T36" s="20">
        <f t="shared" si="7"/>
        <v>325.693376986279</v>
      </c>
      <c r="U36" s="20">
        <f t="shared" si="8"/>
        <v>-15.3592006528899</v>
      </c>
      <c r="W36" s="20">
        <f t="shared" si="9"/>
        <v>356.086767959083</v>
      </c>
      <c r="Y36" s="20">
        <f t="shared" si="10"/>
        <v>3051.91814214095</v>
      </c>
      <c r="Z36" s="15">
        <v>682</v>
      </c>
      <c r="AA36" s="20">
        <f t="shared" si="11"/>
        <v>4090.00491010004</v>
      </c>
    </row>
    <row r="37" spans="1:27">
      <c r="A37" s="21">
        <v>6</v>
      </c>
      <c r="B37" s="21">
        <v>2</v>
      </c>
      <c r="C37" s="22">
        <v>0</v>
      </c>
      <c r="D37" s="23">
        <v>4.5996342540628</v>
      </c>
      <c r="E37" s="23">
        <v>4.1164084806299</v>
      </c>
      <c r="F37" s="23">
        <v>4.75732769036876</v>
      </c>
      <c r="G37" s="23">
        <v>3.35024801833416</v>
      </c>
      <c r="I37" s="20">
        <f t="shared" si="0"/>
        <v>-278.411111384608</v>
      </c>
      <c r="J37" s="20">
        <f t="shared" si="1"/>
        <v>278.411111384608</v>
      </c>
      <c r="O37" s="20">
        <f t="shared" si="2"/>
        <v>0.39314446902634</v>
      </c>
      <c r="P37" s="9">
        <f t="shared" si="3"/>
        <v>0.369272723459064</v>
      </c>
      <c r="Q37" s="9">
        <f t="shared" si="4"/>
        <v>0.652893609292581</v>
      </c>
      <c r="R37" s="9">
        <f t="shared" si="5"/>
        <v>0.565594023594711</v>
      </c>
      <c r="S37" s="20">
        <f t="shared" si="6"/>
        <v>0.958738492621052</v>
      </c>
      <c r="T37" s="20">
        <f t="shared" si="7"/>
        <v>318.744554140116</v>
      </c>
      <c r="U37" s="20">
        <f t="shared" si="8"/>
        <v>-40.3334427555082</v>
      </c>
      <c r="W37" s="20">
        <f t="shared" si="9"/>
        <v>324.163703010302</v>
      </c>
      <c r="Y37" s="20">
        <f t="shared" si="10"/>
        <v>3076.89238424357</v>
      </c>
      <c r="Z37" s="15">
        <v>2816</v>
      </c>
      <c r="AA37" s="20">
        <f t="shared" si="11"/>
        <v>6217.05608725387</v>
      </c>
    </row>
    <row r="38" spans="1:27">
      <c r="A38" s="21">
        <v>7</v>
      </c>
      <c r="B38" s="21">
        <v>2</v>
      </c>
      <c r="C38" s="22">
        <v>0</v>
      </c>
      <c r="D38" s="23">
        <v>4.50919148936319</v>
      </c>
      <c r="E38" s="23">
        <v>4.33065723471139</v>
      </c>
      <c r="F38" s="23">
        <v>4.63823959067475</v>
      </c>
      <c r="G38" s="23">
        <v>3.28735377271475</v>
      </c>
      <c r="I38" s="20">
        <f t="shared" si="0"/>
        <v>-170.942510099863</v>
      </c>
      <c r="J38" s="20">
        <f t="shared" si="1"/>
        <v>170.942510099863</v>
      </c>
      <c r="O38" s="20">
        <f t="shared" si="2"/>
        <v>0.241388003636107</v>
      </c>
      <c r="P38" s="9">
        <f t="shared" si="3"/>
        <v>0.387487140186702</v>
      </c>
      <c r="Q38" s="9">
        <f t="shared" si="4"/>
        <v>0.59537279519452</v>
      </c>
      <c r="R38" s="9">
        <f t="shared" si="5"/>
        <v>0.650831115083285</v>
      </c>
      <c r="S38" s="20">
        <f t="shared" si="6"/>
        <v>0.892219118719392</v>
      </c>
      <c r="T38" s="20">
        <f t="shared" si="7"/>
        <v>296.629359705814</v>
      </c>
      <c r="U38" s="20">
        <f t="shared" si="8"/>
        <v>-125.686849605952</v>
      </c>
      <c r="W38" s="20">
        <f t="shared" si="9"/>
        <v>216.695101725557</v>
      </c>
      <c r="Y38" s="20">
        <f t="shared" si="10"/>
        <v>3162.24579109401</v>
      </c>
      <c r="Z38" s="15">
        <v>2913</v>
      </c>
      <c r="AA38" s="20">
        <f t="shared" si="11"/>
        <v>6291.94089281957</v>
      </c>
    </row>
    <row r="39" spans="1:27">
      <c r="A39" s="21">
        <v>8</v>
      </c>
      <c r="B39" s="21">
        <v>2</v>
      </c>
      <c r="C39" s="22">
        <v>722.524039177222</v>
      </c>
      <c r="D39" s="23">
        <v>4.49058512038178</v>
      </c>
      <c r="E39" s="23">
        <v>4.02966780267532</v>
      </c>
      <c r="F39" s="23">
        <v>4.55850181154717</v>
      </c>
      <c r="G39" s="23">
        <v>3.28397928423848</v>
      </c>
      <c r="I39" s="20">
        <f t="shared" si="0"/>
        <v>-185.627449279605</v>
      </c>
      <c r="J39" s="20">
        <f t="shared" si="1"/>
        <v>908.151488456827</v>
      </c>
      <c r="O39" s="20">
        <f t="shared" si="2"/>
        <v>1.28240116908128</v>
      </c>
      <c r="P39" s="9">
        <f t="shared" si="3"/>
        <v>0.175307288182345</v>
      </c>
      <c r="Q39" s="9">
        <f t="shared" si="4"/>
        <v>0.900149022842</v>
      </c>
      <c r="R39" s="9">
        <f t="shared" si="5"/>
        <v>0.194753628270189</v>
      </c>
      <c r="S39" s="20">
        <f t="shared" si="6"/>
        <v>1.47715479735147</v>
      </c>
      <c r="T39" s="20">
        <f t="shared" si="7"/>
        <v>491.098512161052</v>
      </c>
      <c r="U39" s="20">
        <f t="shared" si="8"/>
        <v>417.052976295776</v>
      </c>
      <c r="W39" s="20">
        <f t="shared" si="9"/>
        <v>231.380040905299</v>
      </c>
      <c r="Y39" s="20">
        <f t="shared" si="10"/>
        <v>2619.50596519229</v>
      </c>
      <c r="Z39" s="15">
        <v>2174</v>
      </c>
      <c r="AA39" s="20">
        <f t="shared" si="11"/>
        <v>5024.88600609759</v>
      </c>
    </row>
    <row r="40" spans="1:27">
      <c r="A40" s="21">
        <v>9</v>
      </c>
      <c r="B40" s="21">
        <v>2</v>
      </c>
      <c r="C40" s="22">
        <v>0</v>
      </c>
      <c r="D40" s="23">
        <v>4.86696822049458</v>
      </c>
      <c r="E40" s="23">
        <v>4.32083147344525</v>
      </c>
      <c r="F40" s="23">
        <v>5.19667073919697</v>
      </c>
      <c r="G40" s="23">
        <v>3.75981887737483</v>
      </c>
      <c r="I40" s="20">
        <f t="shared" si="0"/>
        <v>-541.588345465632</v>
      </c>
      <c r="J40" s="20">
        <f t="shared" si="1"/>
        <v>541.588345465632</v>
      </c>
      <c r="O40" s="20">
        <f t="shared" si="2"/>
        <v>0.764777172326288</v>
      </c>
      <c r="P40" s="9">
        <f t="shared" si="3"/>
        <v>0.297785873856087</v>
      </c>
      <c r="Q40" s="9">
        <f t="shared" si="4"/>
        <v>0.777797878408257</v>
      </c>
      <c r="R40" s="9">
        <f t="shared" si="5"/>
        <v>0.38285765765458</v>
      </c>
      <c r="S40" s="20">
        <f t="shared" si="6"/>
        <v>1.14763482998087</v>
      </c>
      <c r="T40" s="20">
        <f t="shared" si="7"/>
        <v>381.545494431823</v>
      </c>
      <c r="U40" s="20">
        <f t="shared" si="8"/>
        <v>160.042851033808</v>
      </c>
      <c r="W40" s="20">
        <f t="shared" si="9"/>
        <v>587.340937091325</v>
      </c>
      <c r="Y40" s="20">
        <f t="shared" si="10"/>
        <v>2876.51609045425</v>
      </c>
      <c r="Z40" s="15">
        <v>5510</v>
      </c>
      <c r="AA40" s="20">
        <f t="shared" si="11"/>
        <v>8973.85702754558</v>
      </c>
    </row>
    <row r="41" spans="1:27">
      <c r="A41" s="21">
        <v>10</v>
      </c>
      <c r="B41" s="21">
        <v>2</v>
      </c>
      <c r="C41" s="22">
        <v>0</v>
      </c>
      <c r="D41" s="23">
        <v>4.70804770245992</v>
      </c>
      <c r="E41" s="23">
        <v>4.81732733475968</v>
      </c>
      <c r="F41" s="23">
        <v>5.09204306602214</v>
      </c>
      <c r="G41" s="23">
        <v>3.69679308508174</v>
      </c>
      <c r="I41" s="20">
        <f t="shared" si="0"/>
        <v>-233.119894637525</v>
      </c>
      <c r="J41" s="20">
        <f t="shared" si="1"/>
        <v>233.119894637525</v>
      </c>
      <c r="O41" s="20">
        <f t="shared" si="2"/>
        <v>0.329188719304157</v>
      </c>
      <c r="P41" s="9">
        <f t="shared" si="3"/>
        <v>0.377901711499169</v>
      </c>
      <c r="Q41" s="9">
        <f t="shared" si="4"/>
        <v>0.628993475546061</v>
      </c>
      <c r="R41" s="9">
        <f t="shared" si="5"/>
        <v>0.600803865526735</v>
      </c>
      <c r="S41" s="20">
        <f t="shared" si="6"/>
        <v>0.929992584830892</v>
      </c>
      <c r="T41" s="20">
        <f t="shared" si="7"/>
        <v>309.187619029607</v>
      </c>
      <c r="U41" s="20">
        <f t="shared" si="8"/>
        <v>-76.0677243920817</v>
      </c>
      <c r="W41" s="20">
        <f t="shared" si="9"/>
        <v>278.872486263219</v>
      </c>
      <c r="Y41" s="20">
        <f t="shared" si="10"/>
        <v>3112.62666588014</v>
      </c>
      <c r="Z41" s="15">
        <v>24118</v>
      </c>
      <c r="AA41" s="20">
        <f t="shared" si="11"/>
        <v>27509.4991521434</v>
      </c>
    </row>
    <row r="42" spans="1:27">
      <c r="A42" s="21">
        <v>11</v>
      </c>
      <c r="B42" s="21">
        <v>2</v>
      </c>
      <c r="C42" s="22">
        <v>0</v>
      </c>
      <c r="D42" s="23">
        <v>4.77946869696097</v>
      </c>
      <c r="E42" s="23">
        <v>4.69661845923222</v>
      </c>
      <c r="F42" s="23">
        <v>5.03190755541894</v>
      </c>
      <c r="G42" s="23">
        <v>3.30578115125498</v>
      </c>
      <c r="I42" s="20">
        <f t="shared" si="0"/>
        <v>-544.89354462608</v>
      </c>
      <c r="J42" s="20">
        <f t="shared" si="1"/>
        <v>544.89354462608</v>
      </c>
      <c r="O42" s="20">
        <f t="shared" si="2"/>
        <v>0.769444445706644</v>
      </c>
      <c r="P42" s="9">
        <f t="shared" si="3"/>
        <v>0.296721612701833</v>
      </c>
      <c r="Q42" s="9">
        <f t="shared" si="4"/>
        <v>0.779185243927927</v>
      </c>
      <c r="R42" s="9">
        <f t="shared" si="5"/>
        <v>0.380810102622116</v>
      </c>
      <c r="S42" s="20">
        <f t="shared" si="6"/>
        <v>1.15025454832876</v>
      </c>
      <c r="T42" s="20">
        <f t="shared" si="7"/>
        <v>382.416452428397</v>
      </c>
      <c r="U42" s="20">
        <f t="shared" si="8"/>
        <v>162.477092197683</v>
      </c>
      <c r="W42" s="20">
        <f t="shared" si="9"/>
        <v>590.646136251774</v>
      </c>
      <c r="Y42" s="20">
        <f t="shared" si="10"/>
        <v>2874.08184929038</v>
      </c>
      <c r="Z42" s="15">
        <v>18321</v>
      </c>
      <c r="AA42" s="20">
        <f t="shared" si="11"/>
        <v>21785.7279855422</v>
      </c>
    </row>
    <row r="43" spans="1:27">
      <c r="A43" s="21">
        <v>12</v>
      </c>
      <c r="B43" s="21">
        <v>2</v>
      </c>
      <c r="C43" s="22">
        <v>0</v>
      </c>
      <c r="D43" s="23">
        <v>4.57449468187138</v>
      </c>
      <c r="E43" s="23">
        <v>4.2427649777521</v>
      </c>
      <c r="F43" s="23">
        <v>4.76712297723766</v>
      </c>
      <c r="G43" s="23">
        <v>3.20655604409903</v>
      </c>
      <c r="I43" s="20">
        <f t="shared" si="0"/>
        <v>-213.49139333985</v>
      </c>
      <c r="J43" s="20">
        <f t="shared" si="1"/>
        <v>213.49139333985</v>
      </c>
      <c r="O43" s="20">
        <f t="shared" si="2"/>
        <v>0.301471302847322</v>
      </c>
      <c r="P43" s="9">
        <f t="shared" si="3"/>
        <v>0.381219098894694</v>
      </c>
      <c r="Q43" s="9">
        <f t="shared" si="4"/>
        <v>0.618472435143242</v>
      </c>
      <c r="R43" s="9">
        <f t="shared" si="5"/>
        <v>0.61638818035019</v>
      </c>
      <c r="S43" s="20">
        <f t="shared" si="6"/>
        <v>0.917859483197512</v>
      </c>
      <c r="T43" s="20">
        <f t="shared" si="7"/>
        <v>305.153818258871</v>
      </c>
      <c r="U43" s="20">
        <f t="shared" si="8"/>
        <v>-91.6624249190219</v>
      </c>
      <c r="W43" s="20">
        <f t="shared" si="9"/>
        <v>259.243984965544</v>
      </c>
      <c r="Y43" s="20">
        <f t="shared" si="10"/>
        <v>3128.22136640708</v>
      </c>
      <c r="Z43" s="15">
        <v>7124</v>
      </c>
      <c r="AA43" s="20">
        <f t="shared" si="11"/>
        <v>10511.4653513726</v>
      </c>
    </row>
    <row r="44" spans="1:27">
      <c r="A44" s="21">
        <v>13</v>
      </c>
      <c r="B44" s="21">
        <v>2</v>
      </c>
      <c r="C44" s="22">
        <v>244.05547601531</v>
      </c>
      <c r="D44" s="23">
        <v>4.65915961834229</v>
      </c>
      <c r="E44" s="23">
        <v>3.9429500700771</v>
      </c>
      <c r="F44" s="23">
        <v>5.02994860188376</v>
      </c>
      <c r="G44" s="23">
        <v>3.00817418400643</v>
      </c>
      <c r="I44" s="20">
        <f t="shared" si="0"/>
        <v>-146.452096431398</v>
      </c>
      <c r="J44" s="20">
        <f t="shared" si="1"/>
        <v>390.507572446708</v>
      </c>
      <c r="O44" s="20">
        <f t="shared" si="2"/>
        <v>0.551435937512707</v>
      </c>
      <c r="P44" s="9">
        <f t="shared" si="3"/>
        <v>0.342672763391479</v>
      </c>
      <c r="Q44" s="9">
        <f t="shared" si="4"/>
        <v>0.709332564581438</v>
      </c>
      <c r="R44" s="9">
        <f t="shared" si="5"/>
        <v>0.483091825332569</v>
      </c>
      <c r="S44" s="20">
        <f t="shared" si="6"/>
        <v>1.03452776284528</v>
      </c>
      <c r="T44" s="20">
        <f t="shared" si="7"/>
        <v>343.941641074826</v>
      </c>
      <c r="U44" s="20">
        <f t="shared" si="8"/>
        <v>46.5659313718822</v>
      </c>
      <c r="W44" s="20">
        <f t="shared" si="9"/>
        <v>192.204688057092</v>
      </c>
      <c r="Y44" s="20">
        <f t="shared" si="10"/>
        <v>2989.99301011618</v>
      </c>
      <c r="Z44" s="15">
        <v>3357</v>
      </c>
      <c r="AA44" s="20">
        <f t="shared" si="11"/>
        <v>6539.19769817327</v>
      </c>
    </row>
    <row r="45" spans="1:27">
      <c r="A45" s="21">
        <v>14</v>
      </c>
      <c r="B45" s="21">
        <v>2</v>
      </c>
      <c r="C45" s="22">
        <v>680.392927977337</v>
      </c>
      <c r="D45" s="23">
        <v>4.56283863931098</v>
      </c>
      <c r="E45" s="23">
        <v>4.45801806529185</v>
      </c>
      <c r="F45" s="23">
        <v>4.72561764933191</v>
      </c>
      <c r="G45" s="23">
        <v>2.37839790094814</v>
      </c>
      <c r="I45" s="20">
        <f t="shared" si="0"/>
        <v>-317.191358385728</v>
      </c>
      <c r="J45" s="20">
        <f t="shared" si="1"/>
        <v>997.584286363065</v>
      </c>
      <c r="O45" s="20">
        <f t="shared" si="2"/>
        <v>1.40868926753945</v>
      </c>
      <c r="P45" s="9">
        <f t="shared" si="3"/>
        <v>0.147911484854314</v>
      </c>
      <c r="Q45" s="9">
        <f t="shared" si="4"/>
        <v>0.920536465091863</v>
      </c>
      <c r="R45" s="9">
        <f t="shared" si="5"/>
        <v>0.160679658507123</v>
      </c>
      <c r="S45" s="20">
        <f t="shared" si="6"/>
        <v>1.56936892604657</v>
      </c>
      <c r="T45" s="20">
        <f t="shared" si="7"/>
        <v>521.756247886238</v>
      </c>
      <c r="U45" s="20">
        <f t="shared" si="8"/>
        <v>475.828038476827</v>
      </c>
      <c r="W45" s="20">
        <f t="shared" si="9"/>
        <v>362.943950011422</v>
      </c>
      <c r="Y45" s="20">
        <f t="shared" si="10"/>
        <v>2560.73090301124</v>
      </c>
      <c r="Z45" s="15">
        <v>6393</v>
      </c>
      <c r="AA45" s="20">
        <f t="shared" si="11"/>
        <v>9316.67485302266</v>
      </c>
    </row>
    <row r="46" spans="1:27">
      <c r="A46" s="21">
        <v>15</v>
      </c>
      <c r="B46" s="21">
        <v>2</v>
      </c>
      <c r="C46" s="22">
        <v>0</v>
      </c>
      <c r="D46" s="23">
        <v>4.62664040442035</v>
      </c>
      <c r="E46" s="23">
        <v>4.88471042191098</v>
      </c>
      <c r="F46" s="23">
        <v>4.84912827135719</v>
      </c>
      <c r="G46" s="23">
        <v>3.23350376034113</v>
      </c>
      <c r="I46" s="20">
        <f t="shared" si="0"/>
        <v>-323.792929186729</v>
      </c>
      <c r="J46" s="20">
        <f t="shared" si="1"/>
        <v>323.792929186729</v>
      </c>
      <c r="O46" s="20">
        <f t="shared" si="2"/>
        <v>0.457228156543459</v>
      </c>
      <c r="P46" s="9">
        <f t="shared" si="3"/>
        <v>0.359346804779995</v>
      </c>
      <c r="Q46" s="9">
        <f t="shared" si="4"/>
        <v>0.676246468849234</v>
      </c>
      <c r="R46" s="9">
        <f t="shared" si="5"/>
        <v>0.531384371428207</v>
      </c>
      <c r="S46" s="20">
        <f t="shared" si="6"/>
        <v>0.988612527971666</v>
      </c>
      <c r="T46" s="20">
        <f t="shared" si="7"/>
        <v>328.676549310317</v>
      </c>
      <c r="U46" s="20">
        <f t="shared" si="8"/>
        <v>-4.88362012358778</v>
      </c>
      <c r="W46" s="20">
        <f t="shared" si="9"/>
        <v>369.545520812423</v>
      </c>
      <c r="Y46" s="20">
        <f t="shared" si="10"/>
        <v>3041.44256161165</v>
      </c>
      <c r="Z46" s="15">
        <v>20193</v>
      </c>
      <c r="AA46" s="20">
        <f t="shared" si="11"/>
        <v>23603.9880824241</v>
      </c>
    </row>
    <row r="47" spans="1:27">
      <c r="A47" s="21">
        <v>16</v>
      </c>
      <c r="B47" s="21">
        <v>2</v>
      </c>
      <c r="C47" s="22">
        <v>1072.01388586299</v>
      </c>
      <c r="D47" s="23">
        <v>4.53403843476496</v>
      </c>
      <c r="E47" s="23">
        <v>4.50542132758328</v>
      </c>
      <c r="F47" s="23">
        <v>4.75118545876555</v>
      </c>
      <c r="G47" s="23">
        <v>2.52504480703685</v>
      </c>
      <c r="I47" s="20">
        <f t="shared" si="0"/>
        <v>-190.732122374625</v>
      </c>
      <c r="J47" s="20">
        <f t="shared" si="1"/>
        <v>1262.74600823762</v>
      </c>
      <c r="O47" s="20">
        <f t="shared" si="2"/>
        <v>1.78312426704085</v>
      </c>
      <c r="P47" s="9">
        <f t="shared" si="3"/>
        <v>0.0813735815967778</v>
      </c>
      <c r="Q47" s="9">
        <f t="shared" si="4"/>
        <v>0.962716961511927</v>
      </c>
      <c r="R47" s="9">
        <f t="shared" si="5"/>
        <v>0.0845249277305577</v>
      </c>
      <c r="S47" s="20">
        <f t="shared" si="6"/>
        <v>1.86764919477141</v>
      </c>
      <c r="T47" s="20">
        <f t="shared" si="7"/>
        <v>620.923238671776</v>
      </c>
      <c r="U47" s="20">
        <f t="shared" si="8"/>
        <v>641.822769565841</v>
      </c>
      <c r="W47" s="20">
        <f t="shared" si="9"/>
        <v>236.484714000319</v>
      </c>
      <c r="Y47" s="20">
        <f t="shared" si="10"/>
        <v>2394.73617192222</v>
      </c>
      <c r="Z47" s="15">
        <v>9084</v>
      </c>
      <c r="AA47" s="20">
        <f t="shared" si="11"/>
        <v>11715.2208859225</v>
      </c>
    </row>
    <row r="48" spans="1:27">
      <c r="A48" s="21">
        <v>17</v>
      </c>
      <c r="B48" s="21">
        <v>2</v>
      </c>
      <c r="C48" s="22">
        <v>2070.36166290384</v>
      </c>
      <c r="D48" s="23">
        <v>4.5752035483164</v>
      </c>
      <c r="E48" s="23">
        <v>4.51003535354974</v>
      </c>
      <c r="F48" s="23">
        <v>4.88866542951925</v>
      </c>
      <c r="G48" s="23">
        <v>3.59824319165362</v>
      </c>
      <c r="I48" s="20">
        <f t="shared" si="0"/>
        <v>-58.3041711594556</v>
      </c>
      <c r="J48" s="20">
        <f t="shared" si="1"/>
        <v>2128.66583406329</v>
      </c>
      <c r="O48" s="20">
        <f t="shared" si="2"/>
        <v>3.00589008429062</v>
      </c>
      <c r="P48" s="9">
        <f t="shared" si="3"/>
        <v>0.0043541488377066</v>
      </c>
      <c r="Q48" s="9">
        <f t="shared" si="4"/>
        <v>0.998675976500796</v>
      </c>
      <c r="R48" s="9">
        <f t="shared" si="5"/>
        <v>0.00435992147619576</v>
      </c>
      <c r="S48" s="20">
        <f t="shared" si="6"/>
        <v>3.01025000576681</v>
      </c>
      <c r="T48" s="20">
        <f t="shared" si="7"/>
        <v>1000.79511078698</v>
      </c>
      <c r="U48" s="20">
        <f t="shared" si="8"/>
        <v>1127.87072327631</v>
      </c>
      <c r="W48" s="20">
        <f t="shared" si="9"/>
        <v>104.05676278515</v>
      </c>
      <c r="Y48" s="20">
        <f t="shared" si="10"/>
        <v>1908.68821821175</v>
      </c>
      <c r="Z48" s="15">
        <v>9805</v>
      </c>
      <c r="AA48" s="20">
        <f t="shared" si="11"/>
        <v>11817.7449809969</v>
      </c>
    </row>
    <row r="49" spans="1:27">
      <c r="A49" s="21">
        <v>18</v>
      </c>
      <c r="B49" s="21">
        <v>2</v>
      </c>
      <c r="C49" s="22">
        <v>528.355852881991</v>
      </c>
      <c r="D49" s="23">
        <v>4.60034031676522</v>
      </c>
      <c r="E49" s="23">
        <v>4.22878520098065</v>
      </c>
      <c r="F49" s="23">
        <v>4.75997181995108</v>
      </c>
      <c r="G49" s="23">
        <v>3.25285303097989</v>
      </c>
      <c r="I49" s="20">
        <f t="shared" si="0"/>
        <v>-295.08778900358</v>
      </c>
      <c r="J49" s="20">
        <f t="shared" si="1"/>
        <v>823.443641885571</v>
      </c>
      <c r="O49" s="20">
        <f t="shared" si="2"/>
        <v>1.16278517675612</v>
      </c>
      <c r="P49" s="9">
        <f t="shared" si="3"/>
        <v>0.202913963105577</v>
      </c>
      <c r="Q49" s="9">
        <f t="shared" si="4"/>
        <v>0.877541663597216</v>
      </c>
      <c r="R49" s="9">
        <f t="shared" si="5"/>
        <v>0.231230004822555</v>
      </c>
      <c r="S49" s="20">
        <f t="shared" si="6"/>
        <v>1.39401518157867</v>
      </c>
      <c r="T49" s="20">
        <f t="shared" si="7"/>
        <v>463.457711291116</v>
      </c>
      <c r="U49" s="20">
        <f t="shared" si="8"/>
        <v>359.985930594455</v>
      </c>
      <c r="W49" s="20">
        <f t="shared" si="9"/>
        <v>340.840380629274</v>
      </c>
      <c r="Y49" s="20">
        <f t="shared" si="10"/>
        <v>2676.57301089361</v>
      </c>
      <c r="Z49" s="15">
        <v>6209</v>
      </c>
      <c r="AA49" s="20">
        <f t="shared" si="11"/>
        <v>9226.41339152288</v>
      </c>
    </row>
    <row r="50" spans="1:27">
      <c r="A50" s="21">
        <v>19</v>
      </c>
      <c r="B50" s="21">
        <v>2</v>
      </c>
      <c r="C50" s="22">
        <v>0</v>
      </c>
      <c r="D50" s="23">
        <v>4.68230353524278</v>
      </c>
      <c r="E50" s="23">
        <v>4.55236398178668</v>
      </c>
      <c r="F50" s="23">
        <v>4.97392179394886</v>
      </c>
      <c r="G50" s="23">
        <v>3.48925516836926</v>
      </c>
      <c r="I50" s="20">
        <f t="shared" si="0"/>
        <v>-292.828394095981</v>
      </c>
      <c r="J50" s="20">
        <f t="shared" si="1"/>
        <v>292.828394095981</v>
      </c>
      <c r="O50" s="20">
        <f t="shared" si="2"/>
        <v>0.413503121122431</v>
      </c>
      <c r="P50" s="9">
        <f t="shared" si="3"/>
        <v>0.366252992222419</v>
      </c>
      <c r="Q50" s="9">
        <f t="shared" si="4"/>
        <v>0.660380981909214</v>
      </c>
      <c r="R50" s="9">
        <f t="shared" si="5"/>
        <v>0.554608630859648</v>
      </c>
      <c r="S50" s="20">
        <f t="shared" si="6"/>
        <v>0.968111751982079</v>
      </c>
      <c r="T50" s="20">
        <f t="shared" si="7"/>
        <v>321.860810970175</v>
      </c>
      <c r="U50" s="20">
        <f t="shared" si="8"/>
        <v>-29.032416874194</v>
      </c>
      <c r="W50" s="20">
        <f t="shared" si="9"/>
        <v>338.580985721675</v>
      </c>
      <c r="Y50" s="20">
        <f t="shared" si="10"/>
        <v>3065.59135836226</v>
      </c>
      <c r="Z50" s="15">
        <v>14274</v>
      </c>
      <c r="AA50" s="20">
        <f t="shared" si="11"/>
        <v>17678.1723440839</v>
      </c>
    </row>
    <row r="51" spans="1:27">
      <c r="A51" s="21">
        <v>20</v>
      </c>
      <c r="B51" s="21">
        <v>2</v>
      </c>
      <c r="C51" s="22">
        <v>0</v>
      </c>
      <c r="D51" s="23">
        <v>4.54089065283129</v>
      </c>
      <c r="E51" s="23">
        <v>3.7906369619317</v>
      </c>
      <c r="F51" s="23">
        <v>4.63310470791167</v>
      </c>
      <c r="G51" s="23">
        <v>2.29885307640971</v>
      </c>
      <c r="I51" s="20">
        <f t="shared" si="0"/>
        <v>-313.236977238956</v>
      </c>
      <c r="J51" s="20">
        <f t="shared" si="1"/>
        <v>313.236977238956</v>
      </c>
      <c r="O51" s="20">
        <f t="shared" si="2"/>
        <v>0.44232209154147</v>
      </c>
      <c r="P51" s="9">
        <f t="shared" si="3"/>
        <v>0.361764095477391</v>
      </c>
      <c r="Q51" s="9">
        <f t="shared" si="4"/>
        <v>0.670871926490287</v>
      </c>
      <c r="R51" s="9">
        <f t="shared" si="5"/>
        <v>0.539244647439616</v>
      </c>
      <c r="S51" s="20">
        <f t="shared" si="6"/>
        <v>0.981566738981086</v>
      </c>
      <c r="T51" s="20">
        <f t="shared" si="7"/>
        <v>326.334088996423</v>
      </c>
      <c r="U51" s="20">
        <f t="shared" si="8"/>
        <v>-13.0971117574665</v>
      </c>
      <c r="W51" s="20">
        <f t="shared" si="9"/>
        <v>358.98956886465</v>
      </c>
      <c r="Y51" s="20">
        <f t="shared" si="10"/>
        <v>3049.65605324553</v>
      </c>
      <c r="Z51" s="15">
        <v>1232</v>
      </c>
      <c r="AA51" s="20">
        <f t="shared" si="11"/>
        <v>4640.64562211018</v>
      </c>
    </row>
    <row r="52" spans="1:27">
      <c r="A52" s="21">
        <v>21</v>
      </c>
      <c r="B52" s="21">
        <v>2</v>
      </c>
      <c r="C52" s="22">
        <v>0</v>
      </c>
      <c r="D52" s="23">
        <v>4.55650391240878</v>
      </c>
      <c r="E52" s="23">
        <v>3.71449740864981</v>
      </c>
      <c r="F52" s="23">
        <v>4.75210094431571</v>
      </c>
      <c r="G52" s="23">
        <v>1.67209785793572</v>
      </c>
      <c r="I52" s="20">
        <f t="shared" si="0"/>
        <v>-265.345882202843</v>
      </c>
      <c r="J52" s="20">
        <f t="shared" si="1"/>
        <v>265.345882202843</v>
      </c>
      <c r="O52" s="20">
        <f t="shared" si="2"/>
        <v>0.374695052392689</v>
      </c>
      <c r="P52" s="9">
        <f t="shared" si="3"/>
        <v>0.371897602629746</v>
      </c>
      <c r="Q52" s="9">
        <f t="shared" si="4"/>
        <v>0.646056363869354</v>
      </c>
      <c r="R52" s="9">
        <f t="shared" si="5"/>
        <v>0.575642658176728</v>
      </c>
      <c r="S52" s="20">
        <f t="shared" si="6"/>
        <v>0.950337710569417</v>
      </c>
      <c r="T52" s="20">
        <f t="shared" si="7"/>
        <v>315.951609504968</v>
      </c>
      <c r="U52" s="20">
        <f t="shared" si="8"/>
        <v>-50.6057273021244</v>
      </c>
      <c r="W52" s="20">
        <f t="shared" si="9"/>
        <v>311.098473828537</v>
      </c>
      <c r="Y52" s="20">
        <f t="shared" si="10"/>
        <v>3087.16466879019</v>
      </c>
      <c r="Z52" s="15">
        <v>1109</v>
      </c>
      <c r="AA52" s="20">
        <f t="shared" si="11"/>
        <v>4507.26314261872</v>
      </c>
    </row>
    <row r="53" spans="1:27">
      <c r="A53" s="21">
        <v>22</v>
      </c>
      <c r="B53" s="21">
        <v>2</v>
      </c>
      <c r="C53" s="22">
        <v>0</v>
      </c>
      <c r="D53" s="23">
        <v>4.57908119840593</v>
      </c>
      <c r="E53" s="23">
        <v>4.22891340599469</v>
      </c>
      <c r="F53" s="23">
        <v>4.87982960141161</v>
      </c>
      <c r="G53" s="23">
        <v>3.04532297878666</v>
      </c>
      <c r="I53" s="20">
        <f t="shared" si="0"/>
        <v>-104.89272543761</v>
      </c>
      <c r="J53" s="20">
        <f t="shared" si="1"/>
        <v>104.89272543761</v>
      </c>
      <c r="O53" s="20">
        <f t="shared" si="2"/>
        <v>0.148119069823787</v>
      </c>
      <c r="P53" s="9">
        <f t="shared" si="3"/>
        <v>0.394589946811614</v>
      </c>
      <c r="Q53" s="9">
        <f t="shared" si="4"/>
        <v>0.558875600048524</v>
      </c>
      <c r="R53" s="9">
        <f t="shared" si="5"/>
        <v>0.706042537511664</v>
      </c>
      <c r="S53" s="20">
        <f t="shared" si="6"/>
        <v>0.854161607335451</v>
      </c>
      <c r="T53" s="20">
        <f t="shared" si="7"/>
        <v>283.976665993066</v>
      </c>
      <c r="U53" s="20">
        <f t="shared" si="8"/>
        <v>-179.083940555456</v>
      </c>
      <c r="W53" s="20">
        <f t="shared" si="9"/>
        <v>150.645317063304</v>
      </c>
      <c r="Y53" s="20">
        <f t="shared" si="10"/>
        <v>3215.64288204352</v>
      </c>
      <c r="Z53" s="15">
        <v>4032</v>
      </c>
      <c r="AA53" s="20">
        <f t="shared" si="11"/>
        <v>7398.28819910682</v>
      </c>
    </row>
    <row r="54" spans="1:27">
      <c r="A54" s="21">
        <v>23</v>
      </c>
      <c r="B54" s="21">
        <v>2</v>
      </c>
      <c r="C54" s="22">
        <v>0</v>
      </c>
      <c r="D54" s="23">
        <v>4.55815313520586</v>
      </c>
      <c r="E54" s="23">
        <v>4.46127336762379</v>
      </c>
      <c r="F54" s="23">
        <v>4.74643179234225</v>
      </c>
      <c r="G54" s="23">
        <v>3.40329214515825</v>
      </c>
      <c r="I54" s="20">
        <f t="shared" si="0"/>
        <v>-190.093443134838</v>
      </c>
      <c r="J54" s="20">
        <f t="shared" si="1"/>
        <v>190.093443134838</v>
      </c>
      <c r="O54" s="20">
        <f t="shared" si="2"/>
        <v>0.268431045711368</v>
      </c>
      <c r="P54" s="9">
        <f t="shared" si="3"/>
        <v>0.384825172067024</v>
      </c>
      <c r="Q54" s="9">
        <f t="shared" si="4"/>
        <v>0.605816227465081</v>
      </c>
      <c r="R54" s="9">
        <f t="shared" si="5"/>
        <v>0.635217669353707</v>
      </c>
      <c r="S54" s="20">
        <f t="shared" si="6"/>
        <v>0.903648715065076</v>
      </c>
      <c r="T54" s="20">
        <f t="shared" si="7"/>
        <v>300.429271380631</v>
      </c>
      <c r="U54" s="20">
        <f t="shared" si="8"/>
        <v>-110.335828245793</v>
      </c>
      <c r="W54" s="20">
        <f t="shared" si="9"/>
        <v>235.846034760532</v>
      </c>
      <c r="Y54" s="20">
        <f t="shared" si="10"/>
        <v>3146.89476973386</v>
      </c>
      <c r="Z54" s="15">
        <v>8616</v>
      </c>
      <c r="AA54" s="20">
        <f t="shared" si="11"/>
        <v>11998.7408044944</v>
      </c>
    </row>
    <row r="55" spans="1:27">
      <c r="A55" s="21">
        <v>24</v>
      </c>
      <c r="B55" s="21">
        <v>2</v>
      </c>
      <c r="C55" s="22">
        <v>0</v>
      </c>
      <c r="D55" s="23">
        <v>4.53661102777841</v>
      </c>
      <c r="E55" s="23">
        <v>3.80719666071095</v>
      </c>
      <c r="F55" s="23">
        <v>4.66682674400121</v>
      </c>
      <c r="G55" s="23">
        <v>2.04921802267018</v>
      </c>
      <c r="I55" s="20">
        <f t="shared" si="0"/>
        <v>-282.707193095528</v>
      </c>
      <c r="J55" s="20">
        <f t="shared" si="1"/>
        <v>282.707193095528</v>
      </c>
      <c r="O55" s="20">
        <f t="shared" si="2"/>
        <v>0.399210968149646</v>
      </c>
      <c r="P55" s="9">
        <f t="shared" si="3"/>
        <v>0.368386274721927</v>
      </c>
      <c r="Q55" s="9">
        <f t="shared" si="4"/>
        <v>0.655131118910543</v>
      </c>
      <c r="R55" s="9">
        <f t="shared" si="5"/>
        <v>0.562309229539484</v>
      </c>
      <c r="S55" s="20">
        <f t="shared" si="6"/>
        <v>0.96152019768913</v>
      </c>
      <c r="T55" s="20">
        <f t="shared" si="7"/>
        <v>319.66936663956</v>
      </c>
      <c r="U55" s="20">
        <f t="shared" si="8"/>
        <v>-36.9621735440325</v>
      </c>
      <c r="W55" s="20">
        <f t="shared" si="9"/>
        <v>328.459784721222</v>
      </c>
      <c r="Y55" s="20">
        <f t="shared" si="10"/>
        <v>3073.5211150321</v>
      </c>
      <c r="Z55" s="15">
        <v>2740</v>
      </c>
      <c r="AA55" s="20">
        <f t="shared" si="11"/>
        <v>6141.98089975332</v>
      </c>
    </row>
    <row r="56" spans="1:27">
      <c r="A56" s="21">
        <v>25</v>
      </c>
      <c r="B56" s="21">
        <v>2</v>
      </c>
      <c r="C56" s="22">
        <v>589.361046201985</v>
      </c>
      <c r="D56" s="23">
        <v>4.55916039662415</v>
      </c>
      <c r="E56" s="23">
        <v>3.97575338903629</v>
      </c>
      <c r="F56" s="23">
        <v>4.68073426468843</v>
      </c>
      <c r="G56" s="23">
        <v>2.60745502321467</v>
      </c>
      <c r="I56" s="20">
        <f t="shared" si="0"/>
        <v>-300.155066083595</v>
      </c>
      <c r="J56" s="20">
        <f t="shared" si="1"/>
        <v>889.51611228558</v>
      </c>
      <c r="O56" s="20">
        <f t="shared" si="2"/>
        <v>1.25608614511002</v>
      </c>
      <c r="P56" s="9">
        <f t="shared" si="3"/>
        <v>0.181261464438473</v>
      </c>
      <c r="Q56" s="9">
        <f t="shared" si="4"/>
        <v>0.89545763059099</v>
      </c>
      <c r="R56" s="9">
        <f t="shared" si="5"/>
        <v>0.202423273023921</v>
      </c>
      <c r="S56" s="20">
        <f t="shared" si="6"/>
        <v>1.45850941813394</v>
      </c>
      <c r="T56" s="20">
        <f t="shared" si="7"/>
        <v>484.899623589032</v>
      </c>
      <c r="U56" s="20">
        <f t="shared" si="8"/>
        <v>404.616488696549</v>
      </c>
      <c r="W56" s="20">
        <f t="shared" si="9"/>
        <v>345.907657709289</v>
      </c>
      <c r="Y56" s="20">
        <f t="shared" si="10"/>
        <v>2631.94245279151</v>
      </c>
      <c r="Z56" s="15">
        <v>2726</v>
      </c>
      <c r="AA56" s="20">
        <f t="shared" si="11"/>
        <v>5703.8501105008</v>
      </c>
    </row>
    <row r="57" spans="1:27">
      <c r="A57" s="21">
        <v>26</v>
      </c>
      <c r="B57" s="21">
        <v>2</v>
      </c>
      <c r="C57" s="22">
        <v>0</v>
      </c>
      <c r="D57" s="23">
        <v>4.55748565037946</v>
      </c>
      <c r="E57" s="23">
        <v>4.17693008445051</v>
      </c>
      <c r="F57" s="23">
        <v>4.82379376797762</v>
      </c>
      <c r="G57" s="23">
        <v>3.48330195235817</v>
      </c>
      <c r="I57" s="20">
        <f t="shared" si="0"/>
        <v>-64.7814932070749</v>
      </c>
      <c r="J57" s="20">
        <f t="shared" si="1"/>
        <v>64.7814932070749</v>
      </c>
      <c r="O57" s="20">
        <f t="shared" si="2"/>
        <v>0.0914779788168933</v>
      </c>
      <c r="P57" s="9">
        <f t="shared" si="3"/>
        <v>0.397276549127046</v>
      </c>
      <c r="Q57" s="9">
        <f t="shared" si="4"/>
        <v>0.53644359839041</v>
      </c>
      <c r="R57" s="9">
        <f t="shared" si="5"/>
        <v>0.740574685426515</v>
      </c>
      <c r="S57" s="20">
        <f t="shared" si="6"/>
        <v>0.832052664243409</v>
      </c>
      <c r="T57" s="20">
        <f t="shared" si="7"/>
        <v>276.626272468011</v>
      </c>
      <c r="U57" s="20">
        <f t="shared" si="8"/>
        <v>-211.844779260936</v>
      </c>
      <c r="W57" s="20">
        <f t="shared" si="9"/>
        <v>110.534084832769</v>
      </c>
      <c r="Y57" s="20">
        <f t="shared" si="10"/>
        <v>3248.403720749</v>
      </c>
      <c r="Z57" s="15">
        <v>2930</v>
      </c>
      <c r="AA57" s="20">
        <f t="shared" si="11"/>
        <v>6288.93780558177</v>
      </c>
    </row>
    <row r="58" spans="1:27">
      <c r="A58" s="21">
        <v>27</v>
      </c>
      <c r="B58" s="21">
        <v>2</v>
      </c>
      <c r="C58" s="22">
        <v>0</v>
      </c>
      <c r="D58" s="23">
        <v>4.50951770357749</v>
      </c>
      <c r="E58" s="23">
        <v>3.71866773531621</v>
      </c>
      <c r="F58" s="23">
        <v>4.51844234118894</v>
      </c>
      <c r="G58" s="23">
        <v>2.83884909073726</v>
      </c>
      <c r="I58" s="20">
        <f t="shared" si="0"/>
        <v>-303.441587089309</v>
      </c>
      <c r="J58" s="20">
        <f t="shared" si="1"/>
        <v>303.441587089309</v>
      </c>
      <c r="O58" s="20">
        <f t="shared" si="2"/>
        <v>0.428490016233352</v>
      </c>
      <c r="P58" s="9">
        <f t="shared" si="3"/>
        <v>0.363949418847786</v>
      </c>
      <c r="Q58" s="9">
        <f t="shared" si="4"/>
        <v>0.665852799646083</v>
      </c>
      <c r="R58" s="9">
        <f t="shared" si="5"/>
        <v>0.546591407351945</v>
      </c>
      <c r="S58" s="20">
        <f t="shared" si="6"/>
        <v>0.975081423585297</v>
      </c>
      <c r="T58" s="20">
        <f t="shared" si="7"/>
        <v>324.177965110505</v>
      </c>
      <c r="U58" s="20">
        <f t="shared" si="8"/>
        <v>-20.7363780211965</v>
      </c>
      <c r="W58" s="20">
        <f t="shared" si="9"/>
        <v>349.194178715003</v>
      </c>
      <c r="Y58" s="20">
        <f t="shared" si="10"/>
        <v>3057.29531950926</v>
      </c>
      <c r="Z58" s="15">
        <v>1315</v>
      </c>
      <c r="AA58" s="20">
        <f t="shared" si="11"/>
        <v>4721.48949822426</v>
      </c>
    </row>
    <row r="59" spans="1:27">
      <c r="A59" s="21">
        <v>28</v>
      </c>
      <c r="B59" s="21">
        <v>2</v>
      </c>
      <c r="C59" s="22">
        <v>42.041634333992</v>
      </c>
      <c r="D59" s="23">
        <v>4.52930624520062</v>
      </c>
      <c r="E59" s="23">
        <v>3.03462845662532</v>
      </c>
      <c r="F59" s="23">
        <v>4.69003172608256</v>
      </c>
      <c r="G59" s="23">
        <v>1.17609125905568</v>
      </c>
      <c r="I59" s="20">
        <f t="shared" si="0"/>
        <v>-243.810827911838</v>
      </c>
      <c r="J59" s="20">
        <f t="shared" si="1"/>
        <v>285.85246224583</v>
      </c>
      <c r="O59" s="20">
        <f t="shared" si="2"/>
        <v>0.403652404283034</v>
      </c>
      <c r="P59" s="9">
        <f t="shared" si="3"/>
        <v>0.367730051778355</v>
      </c>
      <c r="Q59" s="9">
        <f t="shared" si="4"/>
        <v>0.656765827990186</v>
      </c>
      <c r="R59" s="9">
        <f t="shared" si="5"/>
        <v>0.559910452259173</v>
      </c>
      <c r="S59" s="20">
        <f t="shared" si="6"/>
        <v>0.963562856542207</v>
      </c>
      <c r="T59" s="20">
        <f t="shared" si="7"/>
        <v>320.348474019097</v>
      </c>
      <c r="U59" s="20">
        <f t="shared" si="8"/>
        <v>-34.4960117732666</v>
      </c>
      <c r="W59" s="20">
        <f t="shared" si="9"/>
        <v>289.563419537532</v>
      </c>
      <c r="Y59" s="20">
        <f t="shared" si="10"/>
        <v>3071.05495326133</v>
      </c>
      <c r="Z59" s="15">
        <v>301</v>
      </c>
      <c r="AA59" s="20">
        <f t="shared" si="11"/>
        <v>3661.61837279886</v>
      </c>
    </row>
    <row r="60" spans="1:27">
      <c r="A60" s="21">
        <v>29</v>
      </c>
      <c r="B60" s="21">
        <v>2</v>
      </c>
      <c r="C60" s="22">
        <v>0</v>
      </c>
      <c r="D60" s="23">
        <v>4.53565420862367</v>
      </c>
      <c r="E60" s="23">
        <v>3.38255732190879</v>
      </c>
      <c r="F60" s="23">
        <v>4.73413548300671</v>
      </c>
      <c r="G60" s="23">
        <v>1.78532983501077</v>
      </c>
      <c r="I60" s="20">
        <f t="shared" si="0"/>
        <v>-186.538446883487</v>
      </c>
      <c r="J60" s="20">
        <f t="shared" si="1"/>
        <v>186.538446883487</v>
      </c>
      <c r="O60" s="20">
        <f t="shared" si="2"/>
        <v>0.263411033734557</v>
      </c>
      <c r="P60" s="9">
        <f t="shared" si="3"/>
        <v>0.385339228541729</v>
      </c>
      <c r="Q60" s="9">
        <f t="shared" si="4"/>
        <v>0.603883106434934</v>
      </c>
      <c r="R60" s="9">
        <f t="shared" si="5"/>
        <v>0.638102348675732</v>
      </c>
      <c r="S60" s="20">
        <f t="shared" si="6"/>
        <v>0.90151338241029</v>
      </c>
      <c r="T60" s="20">
        <f t="shared" si="7"/>
        <v>299.71935344135</v>
      </c>
      <c r="U60" s="20">
        <f t="shared" si="8"/>
        <v>-113.180906557863</v>
      </c>
      <c r="W60" s="20">
        <f t="shared" si="9"/>
        <v>232.291038509181</v>
      </c>
      <c r="Y60" s="20">
        <f t="shared" si="10"/>
        <v>3149.73984804593</v>
      </c>
      <c r="Z60" s="15">
        <v>681</v>
      </c>
      <c r="AA60" s="20">
        <f t="shared" si="11"/>
        <v>4063.03088655511</v>
      </c>
    </row>
    <row r="61" spans="1:27">
      <c r="A61" s="21">
        <v>30</v>
      </c>
      <c r="B61" s="21">
        <v>2</v>
      </c>
      <c r="C61" s="22">
        <v>0</v>
      </c>
      <c r="D61" s="23">
        <v>4.53987533548907</v>
      </c>
      <c r="E61" s="23">
        <v>3.93540648975235</v>
      </c>
      <c r="F61" s="23">
        <v>4.7346398389877</v>
      </c>
      <c r="G61" s="23">
        <v>2.34242268082221</v>
      </c>
      <c r="I61" s="20">
        <f t="shared" si="0"/>
        <v>-196.634714387047</v>
      </c>
      <c r="J61" s="20">
        <f t="shared" si="1"/>
        <v>196.634714387047</v>
      </c>
      <c r="O61" s="20">
        <f t="shared" si="2"/>
        <v>0.277667978103964</v>
      </c>
      <c r="P61" s="9">
        <f t="shared" si="3"/>
        <v>0.383855812097793</v>
      </c>
      <c r="Q61" s="9">
        <f t="shared" si="4"/>
        <v>0.609366377966033</v>
      </c>
      <c r="R61" s="9">
        <f t="shared" si="5"/>
        <v>0.629926142920851</v>
      </c>
      <c r="S61" s="20">
        <f t="shared" si="6"/>
        <v>0.907594121024816</v>
      </c>
      <c r="T61" s="20">
        <f t="shared" si="7"/>
        <v>301.740970736835</v>
      </c>
      <c r="U61" s="20">
        <f t="shared" si="8"/>
        <v>-105.106256349787</v>
      </c>
      <c r="W61" s="20">
        <f t="shared" si="9"/>
        <v>242.387306012741</v>
      </c>
      <c r="Y61" s="20">
        <f t="shared" si="10"/>
        <v>3141.66519783785</v>
      </c>
      <c r="Z61" s="15">
        <v>455</v>
      </c>
      <c r="AA61" s="20">
        <f t="shared" si="11"/>
        <v>3839.05250385059</v>
      </c>
    </row>
    <row r="62" spans="1:27">
      <c r="A62" s="21">
        <v>1</v>
      </c>
      <c r="B62" s="21">
        <v>3</v>
      </c>
      <c r="C62" s="22">
        <v>0</v>
      </c>
      <c r="D62" s="23">
        <v>4.87853041236973</v>
      </c>
      <c r="E62" s="23">
        <v>4.43237593753984</v>
      </c>
      <c r="F62" s="23">
        <v>5.21719168415485</v>
      </c>
      <c r="G62" s="23">
        <v>4.30241751915062</v>
      </c>
      <c r="I62" s="20">
        <f t="shared" si="0"/>
        <v>-514.488253178337</v>
      </c>
      <c r="J62" s="20">
        <f t="shared" si="1"/>
        <v>514.488253178337</v>
      </c>
      <c r="O62" s="20">
        <f t="shared" si="2"/>
        <v>0.726509118512391</v>
      </c>
      <c r="P62" s="9">
        <f t="shared" si="3"/>
        <v>0.306405379901221</v>
      </c>
      <c r="Q62" s="9">
        <f t="shared" si="4"/>
        <v>0.766236640221518</v>
      </c>
      <c r="R62" s="9">
        <f t="shared" si="5"/>
        <v>0.399883487446697</v>
      </c>
      <c r="S62" s="20">
        <f t="shared" si="6"/>
        <v>1.12639260595909</v>
      </c>
      <c r="T62" s="20">
        <f t="shared" si="7"/>
        <v>374.483252457731</v>
      </c>
      <c r="U62" s="20">
        <f t="shared" si="8"/>
        <v>140.005000720607</v>
      </c>
      <c r="W62" s="20">
        <f t="shared" si="9"/>
        <v>560.240844804031</v>
      </c>
      <c r="Y62" s="20">
        <f t="shared" si="10"/>
        <v>2896.55394076746</v>
      </c>
      <c r="Z62" s="15">
        <v>6567</v>
      </c>
      <c r="AA62" s="20">
        <f t="shared" si="11"/>
        <v>10023.7947855715</v>
      </c>
    </row>
    <row r="63" spans="1:27">
      <c r="A63" s="21">
        <v>2</v>
      </c>
      <c r="B63" s="21">
        <v>3</v>
      </c>
      <c r="C63" s="22">
        <v>0</v>
      </c>
      <c r="D63" s="23">
        <v>4.67814036927409</v>
      </c>
      <c r="E63" s="23">
        <v>4.16737641841358</v>
      </c>
      <c r="F63" s="23">
        <v>5.00695354755301</v>
      </c>
      <c r="G63" s="23">
        <v>3.29336255471145</v>
      </c>
      <c r="I63" s="20">
        <f t="shared" si="0"/>
        <v>-225.518604211056</v>
      </c>
      <c r="J63" s="20">
        <f t="shared" si="1"/>
        <v>225.518604211056</v>
      </c>
      <c r="O63" s="20">
        <f t="shared" si="2"/>
        <v>0.318454933307732</v>
      </c>
      <c r="P63" s="9">
        <f t="shared" si="3"/>
        <v>0.379217520628834</v>
      </c>
      <c r="Q63" s="9">
        <f t="shared" si="4"/>
        <v>0.624930062717884</v>
      </c>
      <c r="R63" s="9">
        <f t="shared" si="5"/>
        <v>0.606815935497771</v>
      </c>
      <c r="S63" s="20">
        <f t="shared" si="6"/>
        <v>0.925270868805503</v>
      </c>
      <c r="T63" s="20">
        <f t="shared" si="7"/>
        <v>307.61782572218</v>
      </c>
      <c r="U63" s="20">
        <f t="shared" si="8"/>
        <v>-82.0992215111241</v>
      </c>
      <c r="W63" s="20">
        <f t="shared" si="9"/>
        <v>271.27119583675</v>
      </c>
      <c r="Y63" s="20">
        <f t="shared" si="10"/>
        <v>3118.65816299919</v>
      </c>
      <c r="Z63" s="15">
        <v>5131</v>
      </c>
      <c r="AA63" s="20">
        <f t="shared" si="11"/>
        <v>8520.92935883594</v>
      </c>
    </row>
    <row r="64" spans="1:27">
      <c r="A64" s="21">
        <v>3</v>
      </c>
      <c r="B64" s="21">
        <v>3</v>
      </c>
      <c r="C64" s="22">
        <v>0</v>
      </c>
      <c r="D64" s="23">
        <v>4.57154230092764</v>
      </c>
      <c r="E64" s="23">
        <v>4.46508528755743</v>
      </c>
      <c r="F64" s="23">
        <v>4.68631445043919</v>
      </c>
      <c r="G64" s="23">
        <v>2.71180722904119</v>
      </c>
      <c r="I64" s="20">
        <f t="shared" si="0"/>
        <v>-362.54511012992</v>
      </c>
      <c r="J64" s="20">
        <f t="shared" si="1"/>
        <v>362.54511012992</v>
      </c>
      <c r="O64" s="20">
        <f t="shared" si="2"/>
        <v>0.511950130550727</v>
      </c>
      <c r="P64" s="9">
        <f t="shared" si="3"/>
        <v>0.34994299776529</v>
      </c>
      <c r="Q64" s="9">
        <f t="shared" si="4"/>
        <v>0.6956570439749</v>
      </c>
      <c r="R64" s="9">
        <f t="shared" si="5"/>
        <v>0.503039537651711</v>
      </c>
      <c r="S64" s="20">
        <f t="shared" si="6"/>
        <v>1.01498966820244</v>
      </c>
      <c r="T64" s="20">
        <f t="shared" si="7"/>
        <v>337.445958139792</v>
      </c>
      <c r="U64" s="20">
        <f t="shared" si="8"/>
        <v>25.0991519901273</v>
      </c>
      <c r="W64" s="20">
        <f t="shared" si="9"/>
        <v>408.297701755614</v>
      </c>
      <c r="Y64" s="20">
        <f t="shared" si="10"/>
        <v>3011.45978949794</v>
      </c>
      <c r="Z64" s="15">
        <v>4911</v>
      </c>
      <c r="AA64" s="20">
        <f t="shared" si="11"/>
        <v>8330.75749125355</v>
      </c>
    </row>
    <row r="65" spans="1:27">
      <c r="A65" s="21">
        <v>4</v>
      </c>
      <c r="B65" s="21">
        <v>3</v>
      </c>
      <c r="C65" s="22">
        <v>0</v>
      </c>
      <c r="D65" s="23">
        <v>4.54148813238662</v>
      </c>
      <c r="E65" s="23">
        <v>4.08543329741699</v>
      </c>
      <c r="F65" s="23">
        <v>4.7035321083282</v>
      </c>
      <c r="G65" s="23">
        <v>2.74350976472843</v>
      </c>
      <c r="I65" s="20">
        <f t="shared" si="0"/>
        <v>-216.754111856732</v>
      </c>
      <c r="J65" s="20">
        <f t="shared" si="1"/>
        <v>216.754111856732</v>
      </c>
      <c r="O65" s="20">
        <f t="shared" si="2"/>
        <v>0.306078589289745</v>
      </c>
      <c r="P65" s="9">
        <f t="shared" si="3"/>
        <v>0.380685926153555</v>
      </c>
      <c r="Q65" s="9">
        <f t="shared" si="4"/>
        <v>0.620227595307641</v>
      </c>
      <c r="R65" s="9">
        <f t="shared" si="5"/>
        <v>0.613784244741206</v>
      </c>
      <c r="S65" s="20">
        <f t="shared" si="6"/>
        <v>0.919862834030951</v>
      </c>
      <c r="T65" s="20">
        <f t="shared" si="7"/>
        <v>305.819857197649</v>
      </c>
      <c r="U65" s="20">
        <f t="shared" si="8"/>
        <v>-89.0657453409169</v>
      </c>
      <c r="W65" s="20">
        <f t="shared" si="9"/>
        <v>262.506703482426</v>
      </c>
      <c r="Y65" s="20">
        <f t="shared" si="10"/>
        <v>3125.62468682898</v>
      </c>
      <c r="Z65" s="15">
        <v>2048</v>
      </c>
      <c r="AA65" s="20">
        <f t="shared" si="11"/>
        <v>5436.13139031141</v>
      </c>
    </row>
    <row r="66" spans="1:27">
      <c r="A66" s="21">
        <v>5</v>
      </c>
      <c r="B66" s="21">
        <v>3</v>
      </c>
      <c r="C66" s="22">
        <v>270.149951230942</v>
      </c>
      <c r="D66" s="23">
        <v>4.61650807162569</v>
      </c>
      <c r="E66" s="23">
        <v>4.17222334142775</v>
      </c>
      <c r="F66" s="23">
        <v>4.85770631131015</v>
      </c>
      <c r="G66" s="23">
        <v>2.41995574848976</v>
      </c>
      <c r="I66" s="20">
        <f t="shared" si="0"/>
        <v>-293.749946741183</v>
      </c>
      <c r="J66" s="20">
        <f t="shared" si="1"/>
        <v>563.899897972125</v>
      </c>
      <c r="O66" s="20">
        <f t="shared" si="2"/>
        <v>0.796283326731171</v>
      </c>
      <c r="P66" s="9">
        <f t="shared" si="3"/>
        <v>0.290552178854625</v>
      </c>
      <c r="Q66" s="9">
        <f t="shared" si="4"/>
        <v>0.787066312782712</v>
      </c>
      <c r="R66" s="9">
        <f t="shared" si="5"/>
        <v>0.369158448450631</v>
      </c>
      <c r="S66" s="20">
        <f t="shared" si="6"/>
        <v>1.1654417751818</v>
      </c>
      <c r="T66" s="20">
        <f t="shared" si="7"/>
        <v>387.465635171299</v>
      </c>
      <c r="U66" s="20">
        <f t="shared" si="8"/>
        <v>176.434262800826</v>
      </c>
      <c r="W66" s="20">
        <f t="shared" si="9"/>
        <v>339.502538366877</v>
      </c>
      <c r="Y66" s="20">
        <f t="shared" si="10"/>
        <v>2860.12467868724</v>
      </c>
      <c r="Z66" s="15">
        <v>1295</v>
      </c>
      <c r="AA66" s="20">
        <f t="shared" si="11"/>
        <v>4494.62721705411</v>
      </c>
    </row>
    <row r="67" spans="1:27">
      <c r="A67" s="21">
        <v>6</v>
      </c>
      <c r="B67" s="21">
        <v>3</v>
      </c>
      <c r="C67" s="22">
        <v>0</v>
      </c>
      <c r="D67" s="23">
        <v>4.60612221609897</v>
      </c>
      <c r="E67" s="23">
        <v>4.19476402411089</v>
      </c>
      <c r="F67" s="23">
        <v>4.76990878991799</v>
      </c>
      <c r="G67" s="23">
        <v>3.37948681371727</v>
      </c>
      <c r="I67" s="20">
        <f t="shared" ref="I67:I91" si="12">$H$2+$H$3*D67+$H$4*E67+$H$5*F67+$H$6*G67</f>
        <v>-286.927988782716</v>
      </c>
      <c r="J67" s="20">
        <f t="shared" ref="J67:J91" si="13">C67-I67</f>
        <v>286.927988782716</v>
      </c>
      <c r="O67" s="20">
        <f t="shared" ref="O67:O91" si="14">($N$2*J67)/($H$7^0.5)</f>
        <v>0.40517115584135</v>
      </c>
      <c r="P67" s="9">
        <f t="shared" ref="P67:P91" si="15">NORMDIST(O67,0,1,0)</f>
        <v>0.367504260952613</v>
      </c>
      <c r="Q67" s="9">
        <f t="shared" ref="Q67:Q91" si="16">NORMDIST(O67,0,1,1)</f>
        <v>0.657324147209046</v>
      </c>
      <c r="R67" s="9">
        <f t="shared" ref="R67:R91" si="17">P67/Q67</f>
        <v>0.559091374496147</v>
      </c>
      <c r="S67" s="20">
        <f t="shared" ref="S67:S91" si="18">R67+O67</f>
        <v>0.964262530337497</v>
      </c>
      <c r="T67" s="20">
        <f t="shared" ref="T67:T91" si="19">S67*$M$2</f>
        <v>320.581089287639</v>
      </c>
      <c r="U67" s="20">
        <f t="shared" ref="U67:U91" si="20">J67-T67</f>
        <v>-33.6531005049232</v>
      </c>
      <c r="W67" s="20">
        <f t="shared" ref="W67:W91" si="21">$V$2-I67</f>
        <v>332.68058040841</v>
      </c>
      <c r="Y67" s="20">
        <f t="shared" ref="Y67:Y91" si="22">$X$2-U67</f>
        <v>3070.21204199299</v>
      </c>
      <c r="Z67" s="15">
        <v>2733</v>
      </c>
      <c r="AA67" s="20">
        <f t="shared" ref="AA67:AA91" si="23">Z67+W67+Y67</f>
        <v>6135.8926224014</v>
      </c>
    </row>
    <row r="68" spans="1:27">
      <c r="A68" s="21">
        <v>7</v>
      </c>
      <c r="B68" s="21">
        <v>3</v>
      </c>
      <c r="C68" s="22">
        <v>0</v>
      </c>
      <c r="D68" s="23">
        <v>4.52369055104828</v>
      </c>
      <c r="E68" s="23">
        <v>4.34812955186921</v>
      </c>
      <c r="F68" s="23">
        <v>4.70586371228392</v>
      </c>
      <c r="G68" s="23">
        <v>3.31196566036837</v>
      </c>
      <c r="I68" s="20">
        <f t="shared" si="12"/>
        <v>-133.003241644399</v>
      </c>
      <c r="J68" s="20">
        <f t="shared" si="13"/>
        <v>133.003241644399</v>
      </c>
      <c r="O68" s="20">
        <f t="shared" si="14"/>
        <v>0.187813943757562</v>
      </c>
      <c r="P68" s="9">
        <f t="shared" si="15"/>
        <v>0.391967805284968</v>
      </c>
      <c r="Q68" s="9">
        <f t="shared" si="16"/>
        <v>0.574488747627453</v>
      </c>
      <c r="R68" s="9">
        <f t="shared" si="17"/>
        <v>0.682289787056287</v>
      </c>
      <c r="S68" s="20">
        <f t="shared" si="18"/>
        <v>0.87010373081385</v>
      </c>
      <c r="T68" s="20">
        <f t="shared" si="19"/>
        <v>289.276823522234</v>
      </c>
      <c r="U68" s="20">
        <f t="shared" si="20"/>
        <v>-156.273581877835</v>
      </c>
      <c r="W68" s="20">
        <f t="shared" si="21"/>
        <v>178.755833270093</v>
      </c>
      <c r="Y68" s="20">
        <f t="shared" si="22"/>
        <v>3192.8325233659</v>
      </c>
      <c r="Z68" s="15">
        <v>3161</v>
      </c>
      <c r="AA68" s="20">
        <f t="shared" si="23"/>
        <v>6532.58835663599</v>
      </c>
    </row>
    <row r="69" spans="1:27">
      <c r="A69" s="21">
        <v>8</v>
      </c>
      <c r="B69" s="21">
        <v>3</v>
      </c>
      <c r="C69" s="22">
        <v>0</v>
      </c>
      <c r="D69" s="23">
        <v>4.49296561798407</v>
      </c>
      <c r="E69" s="23">
        <v>3.918764031028</v>
      </c>
      <c r="F69" s="23">
        <v>4.62976626731932</v>
      </c>
      <c r="G69" s="23">
        <v>3.27508089845686</v>
      </c>
      <c r="I69" s="20">
        <f t="shared" si="12"/>
        <v>-98.8994265805201</v>
      </c>
      <c r="J69" s="20">
        <f t="shared" si="13"/>
        <v>98.8994265805201</v>
      </c>
      <c r="O69" s="20">
        <f t="shared" si="14"/>
        <v>0.139655929523212</v>
      </c>
      <c r="P69" s="9">
        <f t="shared" si="15"/>
        <v>0.395070747497535</v>
      </c>
      <c r="Q69" s="9">
        <f t="shared" si="16"/>
        <v>0.555534075893951</v>
      </c>
      <c r="R69" s="9">
        <f t="shared" si="17"/>
        <v>0.711154841153168</v>
      </c>
      <c r="S69" s="20">
        <f t="shared" si="18"/>
        <v>0.85081077067638</v>
      </c>
      <c r="T69" s="20">
        <f t="shared" si="19"/>
        <v>282.862638606962</v>
      </c>
      <c r="U69" s="20">
        <f t="shared" si="20"/>
        <v>-183.963212026442</v>
      </c>
      <c r="W69" s="20">
        <f t="shared" si="21"/>
        <v>144.652018206214</v>
      </c>
      <c r="Y69" s="20">
        <f t="shared" si="22"/>
        <v>3220.5221535145</v>
      </c>
      <c r="Z69" s="15">
        <v>1436</v>
      </c>
      <c r="AA69" s="20">
        <f t="shared" si="23"/>
        <v>4801.17417172072</v>
      </c>
    </row>
    <row r="70" spans="1:27">
      <c r="A70" s="21">
        <v>9</v>
      </c>
      <c r="B70" s="21">
        <v>3</v>
      </c>
      <c r="C70" s="22">
        <v>0</v>
      </c>
      <c r="D70" s="23">
        <v>4.88330533804008</v>
      </c>
      <c r="E70" s="23">
        <v>4.36634823346772</v>
      </c>
      <c r="F70" s="23">
        <v>5.19247824376772</v>
      </c>
      <c r="G70" s="23">
        <v>3.78254428401001</v>
      </c>
      <c r="I70" s="20">
        <f t="shared" si="12"/>
        <v>-597.847507930972</v>
      </c>
      <c r="J70" s="20">
        <f t="shared" si="13"/>
        <v>597.847507930972</v>
      </c>
      <c r="O70" s="20">
        <f t="shared" si="14"/>
        <v>0.84422076365892</v>
      </c>
      <c r="P70" s="9">
        <f t="shared" si="15"/>
        <v>0.279349139875937</v>
      </c>
      <c r="Q70" s="9">
        <f t="shared" si="16"/>
        <v>0.800726973082831</v>
      </c>
      <c r="R70" s="9">
        <f t="shared" si="17"/>
        <v>0.348869401514515</v>
      </c>
      <c r="S70" s="20">
        <f t="shared" si="18"/>
        <v>1.19309016517344</v>
      </c>
      <c r="T70" s="20">
        <f t="shared" si="19"/>
        <v>396.657686818753</v>
      </c>
      <c r="U70" s="20">
        <f t="shared" si="20"/>
        <v>201.189821112219</v>
      </c>
      <c r="W70" s="20">
        <f t="shared" si="21"/>
        <v>643.600099556666</v>
      </c>
      <c r="Y70" s="20">
        <f t="shared" si="22"/>
        <v>2835.36912037584</v>
      </c>
      <c r="Z70" s="15">
        <v>5604</v>
      </c>
      <c r="AA70" s="20">
        <f t="shared" si="23"/>
        <v>9082.96921993251</v>
      </c>
    </row>
    <row r="71" spans="1:27">
      <c r="A71" s="21">
        <v>10</v>
      </c>
      <c r="B71" s="21">
        <v>3</v>
      </c>
      <c r="C71" s="22">
        <v>0</v>
      </c>
      <c r="D71" s="23">
        <v>4.72510842482537</v>
      </c>
      <c r="E71" s="23">
        <v>4.86652953104725</v>
      </c>
      <c r="F71" s="23">
        <v>5.08361368754861</v>
      </c>
      <c r="G71" s="23">
        <v>3.70139526901392</v>
      </c>
      <c r="I71" s="20">
        <f t="shared" si="12"/>
        <v>-298.515988307385</v>
      </c>
      <c r="J71" s="20">
        <f t="shared" si="13"/>
        <v>298.515988307385</v>
      </c>
      <c r="O71" s="20">
        <f t="shared" si="14"/>
        <v>0.421534575740602</v>
      </c>
      <c r="P71" s="9">
        <f t="shared" si="15"/>
        <v>0.365026898907855</v>
      </c>
      <c r="Q71" s="9">
        <f t="shared" si="16"/>
        <v>0.663317615572288</v>
      </c>
      <c r="R71" s="9">
        <f t="shared" si="17"/>
        <v>0.550304846936595</v>
      </c>
      <c r="S71" s="20">
        <f t="shared" si="18"/>
        <v>0.971839422677196</v>
      </c>
      <c r="T71" s="20">
        <f t="shared" si="19"/>
        <v>323.100121525494</v>
      </c>
      <c r="U71" s="20">
        <f t="shared" si="20"/>
        <v>-24.5841332181091</v>
      </c>
      <c r="W71" s="20">
        <f t="shared" si="21"/>
        <v>344.268579933079</v>
      </c>
      <c r="Y71" s="20">
        <f t="shared" si="22"/>
        <v>3061.14307470617</v>
      </c>
      <c r="Z71" s="15">
        <v>25243</v>
      </c>
      <c r="AA71" s="20">
        <f t="shared" si="23"/>
        <v>28648.4116546393</v>
      </c>
    </row>
    <row r="72" spans="1:27">
      <c r="A72" s="21">
        <v>11</v>
      </c>
      <c r="B72" s="21">
        <v>3</v>
      </c>
      <c r="C72" s="22">
        <v>0</v>
      </c>
      <c r="D72" s="23">
        <v>4.79726269222092</v>
      </c>
      <c r="E72" s="23">
        <v>4.74409731090405</v>
      </c>
      <c r="F72" s="23">
        <v>5.00268431298973</v>
      </c>
      <c r="G72" s="23">
        <v>3.29025726939452</v>
      </c>
      <c r="I72" s="20">
        <f t="shared" si="12"/>
        <v>-639.040515345323</v>
      </c>
      <c r="J72" s="20">
        <f t="shared" si="13"/>
        <v>639.040515345323</v>
      </c>
      <c r="O72" s="20">
        <f t="shared" si="14"/>
        <v>0.902389429941571</v>
      </c>
      <c r="P72" s="9">
        <f t="shared" si="15"/>
        <v>0.265512893911803</v>
      </c>
      <c r="Q72" s="9">
        <f t="shared" si="16"/>
        <v>0.816574982970856</v>
      </c>
      <c r="R72" s="9">
        <f t="shared" si="17"/>
        <v>0.325154332974807</v>
      </c>
      <c r="S72" s="20">
        <f t="shared" si="18"/>
        <v>1.22754376291638</v>
      </c>
      <c r="T72" s="20">
        <f t="shared" si="19"/>
        <v>408.112214550371</v>
      </c>
      <c r="U72" s="20">
        <f t="shared" si="20"/>
        <v>230.928300794953</v>
      </c>
      <c r="W72" s="20">
        <f t="shared" si="21"/>
        <v>684.793106971018</v>
      </c>
      <c r="Y72" s="20">
        <f t="shared" si="22"/>
        <v>2805.63064069311</v>
      </c>
      <c r="Z72" s="15">
        <v>19241</v>
      </c>
      <c r="AA72" s="20">
        <f t="shared" si="23"/>
        <v>22731.4237476641</v>
      </c>
    </row>
    <row r="73" spans="1:27">
      <c r="A73" s="21">
        <v>12</v>
      </c>
      <c r="B73" s="21">
        <v>3</v>
      </c>
      <c r="C73" s="22">
        <v>0</v>
      </c>
      <c r="D73" s="23">
        <v>4.59596002985265</v>
      </c>
      <c r="E73" s="23">
        <v>4.32699090552036</v>
      </c>
      <c r="F73" s="23">
        <v>4.80226732321041</v>
      </c>
      <c r="G73" s="23">
        <v>3.16820274684263</v>
      </c>
      <c r="I73" s="20">
        <f t="shared" si="12"/>
        <v>-246.543774448919</v>
      </c>
      <c r="J73" s="20">
        <f t="shared" si="13"/>
        <v>246.543774448919</v>
      </c>
      <c r="O73" s="20">
        <f t="shared" si="14"/>
        <v>0.348144586670504</v>
      </c>
      <c r="P73" s="9">
        <f t="shared" si="15"/>
        <v>0.375483458823051</v>
      </c>
      <c r="Q73" s="9">
        <f t="shared" si="16"/>
        <v>0.636134199522197</v>
      </c>
      <c r="R73" s="9">
        <f t="shared" si="17"/>
        <v>0.590258249132146</v>
      </c>
      <c r="S73" s="20">
        <f t="shared" si="18"/>
        <v>0.93840283580265</v>
      </c>
      <c r="T73" s="20">
        <f t="shared" si="19"/>
        <v>311.983711725198</v>
      </c>
      <c r="U73" s="20">
        <f t="shared" si="20"/>
        <v>-65.4399372762782</v>
      </c>
      <c r="W73" s="20">
        <f t="shared" si="21"/>
        <v>292.296366074614</v>
      </c>
      <c r="Y73" s="20">
        <f t="shared" si="22"/>
        <v>3101.99887876434</v>
      </c>
      <c r="Z73" s="15">
        <v>7488</v>
      </c>
      <c r="AA73" s="20">
        <f t="shared" si="23"/>
        <v>10882.295244839</v>
      </c>
    </row>
    <row r="74" spans="1:27">
      <c r="A74" s="21">
        <v>13</v>
      </c>
      <c r="B74" s="21">
        <v>3</v>
      </c>
      <c r="C74" s="22">
        <v>0</v>
      </c>
      <c r="D74" s="23">
        <v>4.67357655910181</v>
      </c>
      <c r="E74" s="23">
        <v>4.07349839871726</v>
      </c>
      <c r="F74" s="23">
        <v>5.02455954894455</v>
      </c>
      <c r="G74" s="23">
        <v>3.03181227133037</v>
      </c>
      <c r="I74" s="20">
        <f t="shared" si="12"/>
        <v>-205.319661876387</v>
      </c>
      <c r="J74" s="20">
        <f t="shared" si="13"/>
        <v>205.319661876387</v>
      </c>
      <c r="O74" s="20">
        <f t="shared" si="14"/>
        <v>0.289931996778497</v>
      </c>
      <c r="P74" s="9">
        <f t="shared" si="15"/>
        <v>0.382522113397525</v>
      </c>
      <c r="Q74" s="9">
        <f t="shared" si="16"/>
        <v>0.614065868719326</v>
      </c>
      <c r="R74" s="9">
        <f t="shared" si="17"/>
        <v>0.622933357614061</v>
      </c>
      <c r="S74" s="20">
        <f t="shared" si="18"/>
        <v>0.912865354392558</v>
      </c>
      <c r="T74" s="20">
        <f t="shared" si="19"/>
        <v>303.493457929642</v>
      </c>
      <c r="U74" s="20">
        <f t="shared" si="20"/>
        <v>-98.1737960532544</v>
      </c>
      <c r="W74" s="20">
        <f t="shared" si="21"/>
        <v>251.072253502081</v>
      </c>
      <c r="Y74" s="20">
        <f t="shared" si="22"/>
        <v>3134.73273754132</v>
      </c>
      <c r="Z74" s="15">
        <v>3299</v>
      </c>
      <c r="AA74" s="20">
        <f t="shared" si="23"/>
        <v>6684.8049910434</v>
      </c>
    </row>
    <row r="75" spans="1:27">
      <c r="A75" s="21">
        <v>14</v>
      </c>
      <c r="B75" s="21">
        <v>3</v>
      </c>
      <c r="C75" s="22">
        <v>0</v>
      </c>
      <c r="D75" s="23">
        <v>4.58608971879487</v>
      </c>
      <c r="E75" s="23">
        <v>4.47989188282086</v>
      </c>
      <c r="F75" s="23">
        <v>4.75489086480331</v>
      </c>
      <c r="G75" s="23">
        <v>2.56584781867352</v>
      </c>
      <c r="I75" s="20">
        <f t="shared" si="12"/>
        <v>-338.072387128879</v>
      </c>
      <c r="J75" s="20">
        <f t="shared" si="13"/>
        <v>338.072387128879</v>
      </c>
      <c r="O75" s="20">
        <f t="shared" si="14"/>
        <v>0.477392186214297</v>
      </c>
      <c r="P75" s="9">
        <f t="shared" si="15"/>
        <v>0.355976634776642</v>
      </c>
      <c r="Q75" s="9">
        <f t="shared" si="16"/>
        <v>0.683458561376153</v>
      </c>
      <c r="R75" s="9">
        <f t="shared" si="17"/>
        <v>0.520845966227825</v>
      </c>
      <c r="S75" s="20">
        <f t="shared" si="18"/>
        <v>0.998238152442122</v>
      </c>
      <c r="T75" s="20">
        <f t="shared" si="19"/>
        <v>331.876708064523</v>
      </c>
      <c r="U75" s="20">
        <f t="shared" si="20"/>
        <v>6.19567906435555</v>
      </c>
      <c r="W75" s="20">
        <f t="shared" si="21"/>
        <v>383.824978754573</v>
      </c>
      <c r="Y75" s="20">
        <f t="shared" si="22"/>
        <v>3030.36326242371</v>
      </c>
      <c r="Z75" s="15">
        <v>6577</v>
      </c>
      <c r="AA75" s="20">
        <f t="shared" si="23"/>
        <v>9991.18824117828</v>
      </c>
    </row>
    <row r="76" spans="1:27">
      <c r="A76" s="21">
        <v>15</v>
      </c>
      <c r="B76" s="21">
        <v>3</v>
      </c>
      <c r="C76" s="22">
        <v>0</v>
      </c>
      <c r="D76" s="23">
        <v>4.64074273008745</v>
      </c>
      <c r="E76" s="23">
        <v>4.90606554475524</v>
      </c>
      <c r="F76" s="23">
        <v>4.85824235471534</v>
      </c>
      <c r="G76" s="23">
        <v>3.23451728351269</v>
      </c>
      <c r="I76" s="20">
        <f t="shared" si="12"/>
        <v>-357.194654274581</v>
      </c>
      <c r="J76" s="20">
        <f t="shared" si="13"/>
        <v>357.194654274581</v>
      </c>
      <c r="O76" s="20">
        <f t="shared" si="14"/>
        <v>0.504394749173042</v>
      </c>
      <c r="P76" s="9">
        <f t="shared" si="15"/>
        <v>0.351289164321781</v>
      </c>
      <c r="Q76" s="9">
        <f t="shared" si="16"/>
        <v>0.693007996418199</v>
      </c>
      <c r="R76" s="9">
        <f t="shared" si="17"/>
        <v>0.506904921930791</v>
      </c>
      <c r="S76" s="20">
        <f t="shared" si="18"/>
        <v>1.01129967110383</v>
      </c>
      <c r="T76" s="20">
        <f t="shared" si="19"/>
        <v>336.219172640904</v>
      </c>
      <c r="U76" s="20">
        <f t="shared" si="20"/>
        <v>20.9754816336768</v>
      </c>
      <c r="W76" s="20">
        <f t="shared" si="21"/>
        <v>402.947245900275</v>
      </c>
      <c r="Y76" s="20">
        <f t="shared" si="22"/>
        <v>3015.58345985439</v>
      </c>
      <c r="Z76" s="15">
        <v>22981</v>
      </c>
      <c r="AA76" s="20">
        <f t="shared" si="23"/>
        <v>26399.5307057547</v>
      </c>
    </row>
    <row r="77" spans="1:27">
      <c r="A77" s="21">
        <v>16</v>
      </c>
      <c r="B77" s="21">
        <v>3</v>
      </c>
      <c r="C77" s="22">
        <v>673.217374315009</v>
      </c>
      <c r="D77" s="23">
        <v>4.54095855821483</v>
      </c>
      <c r="E77" s="23">
        <v>4.48068230632549</v>
      </c>
      <c r="F77" s="23">
        <v>4.74378405186466</v>
      </c>
      <c r="G77" s="23">
        <v>2.69460519893357</v>
      </c>
      <c r="I77" s="20">
        <f t="shared" si="12"/>
        <v>-203.888374314977</v>
      </c>
      <c r="J77" s="20">
        <f t="shared" si="13"/>
        <v>877.105748629986</v>
      </c>
      <c r="O77" s="20">
        <f t="shared" si="14"/>
        <v>1.23856146441198</v>
      </c>
      <c r="P77" s="9">
        <f t="shared" si="15"/>
        <v>0.185267271854932</v>
      </c>
      <c r="Q77" s="9">
        <f t="shared" si="16"/>
        <v>0.892246026737979</v>
      </c>
      <c r="R77" s="9">
        <f t="shared" si="17"/>
        <v>0.207641464689131</v>
      </c>
      <c r="S77" s="20">
        <f t="shared" si="18"/>
        <v>1.44620292910111</v>
      </c>
      <c r="T77" s="20">
        <f t="shared" si="19"/>
        <v>480.808178017595</v>
      </c>
      <c r="U77" s="20">
        <f t="shared" si="20"/>
        <v>396.297570612391</v>
      </c>
      <c r="W77" s="20">
        <f t="shared" si="21"/>
        <v>249.640965940671</v>
      </c>
      <c r="Y77" s="20">
        <f t="shared" si="22"/>
        <v>2640.26137087567</v>
      </c>
      <c r="Z77" s="15">
        <v>9256</v>
      </c>
      <c r="AA77" s="20">
        <f t="shared" si="23"/>
        <v>12145.9023368163</v>
      </c>
    </row>
    <row r="78" spans="1:27">
      <c r="A78" s="21">
        <v>17</v>
      </c>
      <c r="B78" s="21">
        <v>3</v>
      </c>
      <c r="C78" s="22">
        <v>0</v>
      </c>
      <c r="D78" s="23">
        <v>4.56473351074608</v>
      </c>
      <c r="E78" s="23">
        <v>4.53308538644057</v>
      </c>
      <c r="F78" s="23">
        <v>4.87180636445873</v>
      </c>
      <c r="G78" s="23">
        <v>3.64157325317818</v>
      </c>
      <c r="I78" s="20">
        <f t="shared" si="12"/>
        <v>-45.0469406453454</v>
      </c>
      <c r="J78" s="20">
        <f t="shared" si="13"/>
        <v>45.0469406453454</v>
      </c>
      <c r="O78" s="20">
        <f t="shared" si="14"/>
        <v>0.0636108073172774</v>
      </c>
      <c r="P78" s="9">
        <f t="shared" si="15"/>
        <v>0.398135969309928</v>
      </c>
      <c r="Q78" s="9">
        <f t="shared" si="16"/>
        <v>0.525359936911274</v>
      </c>
      <c r="R78" s="9">
        <f t="shared" si="17"/>
        <v>0.757834660272481</v>
      </c>
      <c r="S78" s="20">
        <f t="shared" si="18"/>
        <v>0.821445467589758</v>
      </c>
      <c r="T78" s="20">
        <f t="shared" si="19"/>
        <v>273.099777814812</v>
      </c>
      <c r="U78" s="20">
        <f t="shared" si="20"/>
        <v>-228.052837169467</v>
      </c>
      <c r="W78" s="20">
        <f t="shared" si="21"/>
        <v>90.7995322710394</v>
      </c>
      <c r="Y78" s="20">
        <f t="shared" si="22"/>
        <v>3264.61177865753</v>
      </c>
      <c r="Z78" s="15">
        <v>10700</v>
      </c>
      <c r="AA78" s="20">
        <f t="shared" si="23"/>
        <v>14055.4113109286</v>
      </c>
    </row>
    <row r="79" spans="1:27">
      <c r="A79" s="21">
        <v>18</v>
      </c>
      <c r="B79" s="21">
        <v>3</v>
      </c>
      <c r="C79" s="22">
        <v>0</v>
      </c>
      <c r="D79" s="23">
        <v>4.6201100173538</v>
      </c>
      <c r="E79" s="23">
        <v>4.2312146479626</v>
      </c>
      <c r="F79" s="23">
        <v>4.79865064544527</v>
      </c>
      <c r="G79" s="23">
        <v>3.29490691060519</v>
      </c>
      <c r="I79" s="20">
        <f t="shared" si="12"/>
        <v>-305.060027939854</v>
      </c>
      <c r="J79" s="20">
        <f t="shared" si="13"/>
        <v>305.060027939854</v>
      </c>
      <c r="O79" s="20">
        <f t="shared" si="14"/>
        <v>0.43077541736434</v>
      </c>
      <c r="P79" s="9">
        <f t="shared" si="15"/>
        <v>0.363592238448694</v>
      </c>
      <c r="Q79" s="9">
        <f t="shared" si="16"/>
        <v>0.666684162204359</v>
      </c>
      <c r="R79" s="9">
        <f t="shared" si="17"/>
        <v>0.545374045254793</v>
      </c>
      <c r="S79" s="20">
        <f t="shared" si="18"/>
        <v>0.976149462619133</v>
      </c>
      <c r="T79" s="20">
        <f t="shared" si="19"/>
        <v>324.533047991045</v>
      </c>
      <c r="U79" s="20">
        <f t="shared" si="20"/>
        <v>-19.4730200511912</v>
      </c>
      <c r="W79" s="20">
        <f t="shared" si="21"/>
        <v>350.812619565548</v>
      </c>
      <c r="Y79" s="20">
        <f t="shared" si="22"/>
        <v>3056.03196153925</v>
      </c>
      <c r="Z79" s="15">
        <v>6332</v>
      </c>
      <c r="AA79" s="20">
        <f t="shared" si="23"/>
        <v>9738.8445811048</v>
      </c>
    </row>
    <row r="80" spans="1:27">
      <c r="A80" s="21">
        <v>19</v>
      </c>
      <c r="B80" s="21">
        <v>3</v>
      </c>
      <c r="C80" s="22">
        <v>0</v>
      </c>
      <c r="D80" s="23">
        <v>4.70119656061287</v>
      </c>
      <c r="E80" s="23">
        <v>4.60902849749405</v>
      </c>
      <c r="F80" s="23">
        <v>4.94551782207784</v>
      </c>
      <c r="G80" s="23">
        <v>3.53058385964512</v>
      </c>
      <c r="I80" s="20">
        <f t="shared" si="12"/>
        <v>-385.184628410496</v>
      </c>
      <c r="J80" s="20">
        <f t="shared" si="13"/>
        <v>385.184628410496</v>
      </c>
      <c r="O80" s="20">
        <f t="shared" si="14"/>
        <v>0.543919405588511</v>
      </c>
      <c r="P80" s="9">
        <f t="shared" si="15"/>
        <v>0.344086330240475</v>
      </c>
      <c r="Q80" s="9">
        <f t="shared" si="16"/>
        <v>0.706751532748703</v>
      </c>
      <c r="R80" s="9">
        <f t="shared" si="17"/>
        <v>0.486856149999777</v>
      </c>
      <c r="S80" s="20">
        <f t="shared" si="18"/>
        <v>1.03077555558829</v>
      </c>
      <c r="T80" s="20">
        <f t="shared" si="19"/>
        <v>342.69417303388</v>
      </c>
      <c r="U80" s="20">
        <f t="shared" si="20"/>
        <v>42.4904553766169</v>
      </c>
      <c r="W80" s="20">
        <f t="shared" si="21"/>
        <v>430.937220036191</v>
      </c>
      <c r="Y80" s="20">
        <f t="shared" si="22"/>
        <v>2994.06848611145</v>
      </c>
      <c r="Z80" s="15">
        <v>14878</v>
      </c>
      <c r="AA80" s="20">
        <f t="shared" si="23"/>
        <v>18303.0057061476</v>
      </c>
    </row>
    <row r="81" spans="1:27">
      <c r="A81" s="21">
        <v>20</v>
      </c>
      <c r="B81" s="21">
        <v>3</v>
      </c>
      <c r="C81" s="22">
        <v>0</v>
      </c>
      <c r="D81" s="23">
        <v>4.55460180756011</v>
      </c>
      <c r="E81" s="23">
        <v>3.79622731402944</v>
      </c>
      <c r="F81" s="23">
        <v>4.64649194864631</v>
      </c>
      <c r="G81" s="23">
        <v>2.47421626407626</v>
      </c>
      <c r="I81" s="20">
        <f t="shared" si="12"/>
        <v>-324.011847597517</v>
      </c>
      <c r="J81" s="20">
        <f t="shared" si="13"/>
        <v>324.011847597517</v>
      </c>
      <c r="O81" s="20">
        <f t="shared" si="14"/>
        <v>0.457537291340346</v>
      </c>
      <c r="P81" s="9">
        <f t="shared" si="15"/>
        <v>0.359295999279457</v>
      </c>
      <c r="Q81" s="9">
        <f t="shared" si="16"/>
        <v>0.676357547598567</v>
      </c>
      <c r="R81" s="9">
        <f t="shared" si="17"/>
        <v>0.531221985405724</v>
      </c>
      <c r="S81" s="20">
        <f t="shared" si="18"/>
        <v>0.988759276746071</v>
      </c>
      <c r="T81" s="20">
        <f t="shared" si="19"/>
        <v>328.725337768305</v>
      </c>
      <c r="U81" s="20">
        <f t="shared" si="20"/>
        <v>-4.71349017078791</v>
      </c>
      <c r="W81" s="20">
        <f t="shared" si="21"/>
        <v>369.764439223211</v>
      </c>
      <c r="Y81" s="20">
        <f t="shared" si="22"/>
        <v>3041.27243165885</v>
      </c>
      <c r="Z81" s="15">
        <v>1052</v>
      </c>
      <c r="AA81" s="20">
        <f t="shared" si="23"/>
        <v>4463.03687088206</v>
      </c>
    </row>
    <row r="82" spans="1:27">
      <c r="A82" s="21">
        <v>21</v>
      </c>
      <c r="B82" s="21">
        <v>3</v>
      </c>
      <c r="C82" s="22">
        <v>0</v>
      </c>
      <c r="D82" s="23">
        <v>4.56933879004292</v>
      </c>
      <c r="E82" s="23">
        <v>3.71700440704055</v>
      </c>
      <c r="F82" s="23">
        <v>4.74139587005125</v>
      </c>
      <c r="G82" s="23">
        <v>1.83884909073726</v>
      </c>
      <c r="I82" s="20">
        <f t="shared" si="12"/>
        <v>-302.856536064863</v>
      </c>
      <c r="J82" s="20">
        <f t="shared" si="13"/>
        <v>302.856536064863</v>
      </c>
      <c r="O82" s="20">
        <f t="shared" si="14"/>
        <v>0.427663865390395</v>
      </c>
      <c r="P82" s="9">
        <f t="shared" si="15"/>
        <v>0.364078154551878</v>
      </c>
      <c r="Q82" s="9">
        <f t="shared" si="16"/>
        <v>0.665552069335383</v>
      </c>
      <c r="R82" s="9">
        <f t="shared" si="17"/>
        <v>0.547031812124698</v>
      </c>
      <c r="S82" s="20">
        <f t="shared" si="18"/>
        <v>0.974695677515093</v>
      </c>
      <c r="T82" s="20">
        <f t="shared" si="19"/>
        <v>324.049719024524</v>
      </c>
      <c r="U82" s="20">
        <f t="shared" si="20"/>
        <v>-21.1931829596604</v>
      </c>
      <c r="W82" s="20">
        <f t="shared" si="21"/>
        <v>348.609127690557</v>
      </c>
      <c r="Y82" s="20">
        <f t="shared" si="22"/>
        <v>3057.75212444772</v>
      </c>
      <c r="Z82" s="15">
        <v>1006</v>
      </c>
      <c r="AA82" s="20">
        <f t="shared" si="23"/>
        <v>4412.36125213828</v>
      </c>
    </row>
    <row r="83" spans="1:27">
      <c r="A83" s="21">
        <v>22</v>
      </c>
      <c r="B83" s="21">
        <v>3</v>
      </c>
      <c r="C83" s="22">
        <v>0</v>
      </c>
      <c r="D83" s="23">
        <v>4.60212730175623</v>
      </c>
      <c r="E83" s="23">
        <v>4.23676392218781</v>
      </c>
      <c r="F83" s="23">
        <v>4.89304011195712</v>
      </c>
      <c r="G83" s="23">
        <v>3.05842602445701</v>
      </c>
      <c r="I83" s="20">
        <f t="shared" si="12"/>
        <v>-158.2670654927</v>
      </c>
      <c r="J83" s="20">
        <f t="shared" si="13"/>
        <v>158.2670654927</v>
      </c>
      <c r="O83" s="20">
        <f t="shared" si="14"/>
        <v>0.223489001994352</v>
      </c>
      <c r="P83" s="9">
        <f t="shared" si="15"/>
        <v>0.389102606504316</v>
      </c>
      <c r="Q83" s="9">
        <f t="shared" si="16"/>
        <v>0.588422529088813</v>
      </c>
      <c r="R83" s="9">
        <f t="shared" si="17"/>
        <v>0.661263951104747</v>
      </c>
      <c r="S83" s="20">
        <f t="shared" si="18"/>
        <v>0.884752953099099</v>
      </c>
      <c r="T83" s="20">
        <f t="shared" si="19"/>
        <v>294.147139945064</v>
      </c>
      <c r="U83" s="20">
        <f t="shared" si="20"/>
        <v>-135.880074452364</v>
      </c>
      <c r="W83" s="20">
        <f t="shared" si="21"/>
        <v>204.019657118394</v>
      </c>
      <c r="Y83" s="20">
        <f t="shared" si="22"/>
        <v>3172.43901594043</v>
      </c>
      <c r="Z83" s="15">
        <v>4131</v>
      </c>
      <c r="AA83" s="20">
        <f t="shared" si="23"/>
        <v>7507.45867305882</v>
      </c>
    </row>
    <row r="84" spans="1:27">
      <c r="A84" s="21">
        <v>23</v>
      </c>
      <c r="B84" s="21">
        <v>3</v>
      </c>
      <c r="C84" s="22">
        <v>0</v>
      </c>
      <c r="D84" s="23">
        <v>4.58266663578612</v>
      </c>
      <c r="E84" s="23">
        <v>4.46184354426429</v>
      </c>
      <c r="F84" s="23">
        <v>4.76437043756676</v>
      </c>
      <c r="G84" s="23">
        <v>3.39898106665813</v>
      </c>
      <c r="I84" s="20">
        <f t="shared" si="12"/>
        <v>-243.128610287556</v>
      </c>
      <c r="J84" s="20">
        <f t="shared" si="13"/>
        <v>243.128610287556</v>
      </c>
      <c r="O84" s="20">
        <f t="shared" si="14"/>
        <v>0.343322031657597</v>
      </c>
      <c r="P84" s="9">
        <f t="shared" si="15"/>
        <v>0.376110031318933</v>
      </c>
      <c r="Q84" s="9">
        <f t="shared" si="16"/>
        <v>0.634321895952864</v>
      </c>
      <c r="R84" s="9">
        <f t="shared" si="17"/>
        <v>0.592932442847411</v>
      </c>
      <c r="S84" s="20">
        <f t="shared" si="18"/>
        <v>0.936254474505008</v>
      </c>
      <c r="T84" s="20">
        <f t="shared" si="19"/>
        <v>311.269462251312</v>
      </c>
      <c r="U84" s="20">
        <f t="shared" si="20"/>
        <v>-68.1408519637557</v>
      </c>
      <c r="W84" s="20">
        <f t="shared" si="21"/>
        <v>288.88120191325</v>
      </c>
      <c r="Y84" s="20">
        <f t="shared" si="22"/>
        <v>3104.69979345182</v>
      </c>
      <c r="Z84" s="15">
        <v>9868</v>
      </c>
      <c r="AA84" s="20">
        <f t="shared" si="23"/>
        <v>13261.5809953651</v>
      </c>
    </row>
    <row r="85" spans="1:27">
      <c r="A85" s="21">
        <v>24</v>
      </c>
      <c r="B85" s="21">
        <v>3</v>
      </c>
      <c r="C85" s="22">
        <v>0</v>
      </c>
      <c r="D85" s="23">
        <v>4.5574614842908</v>
      </c>
      <c r="E85" s="23">
        <v>3.77466292253782</v>
      </c>
      <c r="F85" s="23">
        <v>4.66527134031068</v>
      </c>
      <c r="G85" s="23">
        <v>2.12385164096709</v>
      </c>
      <c r="I85" s="20">
        <f t="shared" si="12"/>
        <v>-338.504686037735</v>
      </c>
      <c r="J85" s="20">
        <f t="shared" si="13"/>
        <v>338.504686037735</v>
      </c>
      <c r="O85" s="20">
        <f t="shared" si="14"/>
        <v>0.478002635718765</v>
      </c>
      <c r="P85" s="9">
        <f t="shared" si="15"/>
        <v>0.355872843511586</v>
      </c>
      <c r="Q85" s="9">
        <f t="shared" si="16"/>
        <v>0.683675835461999</v>
      </c>
      <c r="R85" s="9">
        <f t="shared" si="17"/>
        <v>0.520528626364427</v>
      </c>
      <c r="S85" s="20">
        <f t="shared" si="18"/>
        <v>0.998531262083191</v>
      </c>
      <c r="T85" s="20">
        <f t="shared" si="19"/>
        <v>331.974156015738</v>
      </c>
      <c r="U85" s="20">
        <f t="shared" si="20"/>
        <v>6.53053002199681</v>
      </c>
      <c r="W85" s="20">
        <f t="shared" si="21"/>
        <v>384.257277663429</v>
      </c>
      <c r="Y85" s="20">
        <f t="shared" si="22"/>
        <v>3030.02841146607</v>
      </c>
      <c r="Z85" s="15">
        <v>2799</v>
      </c>
      <c r="AA85" s="20">
        <f t="shared" si="23"/>
        <v>6213.2856891295</v>
      </c>
    </row>
    <row r="86" spans="1:27">
      <c r="A86" s="21">
        <v>25</v>
      </c>
      <c r="B86" s="21">
        <v>3</v>
      </c>
      <c r="C86" s="22">
        <v>74.4360757996803</v>
      </c>
      <c r="D86" s="23">
        <v>4.57402547709602</v>
      </c>
      <c r="E86" s="23">
        <v>4.02197445511006</v>
      </c>
      <c r="F86" s="23">
        <v>4.71579449800351</v>
      </c>
      <c r="G86" s="23">
        <v>2.6222140229663</v>
      </c>
      <c r="I86" s="20">
        <f t="shared" si="12"/>
        <v>-305.620192291968</v>
      </c>
      <c r="J86" s="20">
        <f t="shared" si="13"/>
        <v>380.056268091648</v>
      </c>
      <c r="O86" s="20">
        <f t="shared" si="14"/>
        <v>0.5366776454285</v>
      </c>
      <c r="P86" s="9">
        <f t="shared" si="15"/>
        <v>0.345435278371683</v>
      </c>
      <c r="Q86" s="9">
        <f t="shared" si="16"/>
        <v>0.704254849965416</v>
      </c>
      <c r="R86" s="9">
        <f t="shared" si="17"/>
        <v>0.490497549841008</v>
      </c>
      <c r="S86" s="20">
        <f t="shared" si="18"/>
        <v>1.02717519526951</v>
      </c>
      <c r="T86" s="20">
        <f t="shared" si="19"/>
        <v>341.497188398981</v>
      </c>
      <c r="U86" s="20">
        <f t="shared" si="20"/>
        <v>38.5590796926671</v>
      </c>
      <c r="W86" s="20">
        <f t="shared" si="21"/>
        <v>351.372783917662</v>
      </c>
      <c r="Y86" s="20">
        <f t="shared" si="22"/>
        <v>2997.9998617954</v>
      </c>
      <c r="Z86" s="15">
        <v>2259</v>
      </c>
      <c r="AA86" s="20">
        <f t="shared" si="23"/>
        <v>5608.37264571306</v>
      </c>
    </row>
    <row r="87" spans="1:27">
      <c r="A87" s="21">
        <v>26</v>
      </c>
      <c r="B87" s="21">
        <v>3</v>
      </c>
      <c r="C87" s="22">
        <v>0</v>
      </c>
      <c r="D87" s="23">
        <v>4.5782746621674</v>
      </c>
      <c r="E87" s="23">
        <v>4.13899701403264</v>
      </c>
      <c r="F87" s="23">
        <v>4.82146112168552</v>
      </c>
      <c r="G87" s="23">
        <v>3.46864266839151</v>
      </c>
      <c r="I87" s="20">
        <f t="shared" si="12"/>
        <v>-128.564243372544</v>
      </c>
      <c r="J87" s="20">
        <f t="shared" si="13"/>
        <v>128.564243372544</v>
      </c>
      <c r="O87" s="20">
        <f t="shared" si="14"/>
        <v>0.181545632087392</v>
      </c>
      <c r="P87" s="9">
        <f t="shared" si="15"/>
        <v>0.392421821900609</v>
      </c>
      <c r="Q87" s="9">
        <f t="shared" si="16"/>
        <v>0.572030340525394</v>
      </c>
      <c r="R87" s="9">
        <f t="shared" si="17"/>
        <v>0.686015747941238</v>
      </c>
      <c r="S87" s="20">
        <f t="shared" si="18"/>
        <v>0.867561380028629</v>
      </c>
      <c r="T87" s="20">
        <f t="shared" si="19"/>
        <v>288.431587335578</v>
      </c>
      <c r="U87" s="20">
        <f t="shared" si="20"/>
        <v>-159.867343963035</v>
      </c>
      <c r="W87" s="20">
        <f t="shared" si="21"/>
        <v>174.316834998238</v>
      </c>
      <c r="Y87" s="20">
        <f t="shared" si="22"/>
        <v>3196.4262854511</v>
      </c>
      <c r="Z87" s="15">
        <v>2696</v>
      </c>
      <c r="AA87" s="20">
        <f t="shared" si="23"/>
        <v>6066.74312044934</v>
      </c>
    </row>
    <row r="88" spans="1:27">
      <c r="A88" s="21">
        <v>27</v>
      </c>
      <c r="B88" s="21">
        <v>3</v>
      </c>
      <c r="C88" s="22">
        <v>272.771810889475</v>
      </c>
      <c r="D88" s="23">
        <v>4.52919671707796</v>
      </c>
      <c r="E88" s="23">
        <v>3.6979264448065</v>
      </c>
      <c r="F88" s="23">
        <v>4.55624217790006</v>
      </c>
      <c r="G88" s="23">
        <v>2.86510397464113</v>
      </c>
      <c r="I88" s="20">
        <f t="shared" si="12"/>
        <v>-313.630581246389</v>
      </c>
      <c r="J88" s="20">
        <f t="shared" si="13"/>
        <v>586.402392135864</v>
      </c>
      <c r="O88" s="20">
        <f t="shared" si="14"/>
        <v>0.828059109945334</v>
      </c>
      <c r="P88" s="9">
        <f t="shared" si="15"/>
        <v>0.28314971923877</v>
      </c>
      <c r="Q88" s="9">
        <f t="shared" si="16"/>
        <v>0.796181487426636</v>
      </c>
      <c r="R88" s="9">
        <f t="shared" si="17"/>
        <v>0.355634643244403</v>
      </c>
      <c r="S88" s="20">
        <f t="shared" si="18"/>
        <v>1.18369375318974</v>
      </c>
      <c r="T88" s="20">
        <f t="shared" si="19"/>
        <v>393.533732610893</v>
      </c>
      <c r="U88" s="20">
        <f t="shared" si="20"/>
        <v>192.868659524971</v>
      </c>
      <c r="W88" s="20">
        <f t="shared" si="21"/>
        <v>359.383172872083</v>
      </c>
      <c r="Y88" s="20">
        <f t="shared" si="22"/>
        <v>2843.69028196309</v>
      </c>
      <c r="Z88" s="15">
        <v>1347</v>
      </c>
      <c r="AA88" s="20">
        <f t="shared" si="23"/>
        <v>4550.07345483518</v>
      </c>
    </row>
    <row r="89" spans="1:27">
      <c r="A89" s="21">
        <v>28</v>
      </c>
      <c r="B89" s="21">
        <v>3</v>
      </c>
      <c r="C89" s="22">
        <v>0</v>
      </c>
      <c r="D89" s="23">
        <v>4.55029930241418</v>
      </c>
      <c r="E89" s="23">
        <v>3.01072386539177</v>
      </c>
      <c r="F89" s="23">
        <v>4.70602611489076</v>
      </c>
      <c r="G89" s="23">
        <v>1.20411998265592</v>
      </c>
      <c r="I89" s="20">
        <f t="shared" si="12"/>
        <v>-283.715745370608</v>
      </c>
      <c r="J89" s="20">
        <f t="shared" si="13"/>
        <v>283.715745370608</v>
      </c>
      <c r="O89" s="20">
        <f t="shared" si="14"/>
        <v>0.400635145319514</v>
      </c>
      <c r="P89" s="9">
        <f t="shared" si="15"/>
        <v>0.368176515902067</v>
      </c>
      <c r="Q89" s="9">
        <f t="shared" si="16"/>
        <v>0.655655616940307</v>
      </c>
      <c r="R89" s="9">
        <f t="shared" si="17"/>
        <v>0.561539482602476</v>
      </c>
      <c r="S89" s="20">
        <f t="shared" si="18"/>
        <v>0.96217462792199</v>
      </c>
      <c r="T89" s="20">
        <f t="shared" si="19"/>
        <v>319.886940122209</v>
      </c>
      <c r="U89" s="20">
        <f t="shared" si="20"/>
        <v>-36.1711947516011</v>
      </c>
      <c r="W89" s="20">
        <f t="shared" si="21"/>
        <v>329.468336996302</v>
      </c>
      <c r="Y89" s="20">
        <f t="shared" si="22"/>
        <v>3072.73013623966</v>
      </c>
      <c r="Z89" s="15">
        <v>190</v>
      </c>
      <c r="AA89" s="20">
        <f t="shared" si="23"/>
        <v>3592.19847323597</v>
      </c>
    </row>
    <row r="90" spans="1:27">
      <c r="A90" s="21">
        <v>29</v>
      </c>
      <c r="B90" s="21">
        <v>3</v>
      </c>
      <c r="C90" s="22">
        <v>0</v>
      </c>
      <c r="D90" s="23">
        <v>4.55290658686921</v>
      </c>
      <c r="E90" s="23">
        <v>3.5532760461371</v>
      </c>
      <c r="F90" s="23">
        <v>4.73661956875059</v>
      </c>
      <c r="G90" s="23">
        <v>1.67209785793572</v>
      </c>
      <c r="I90" s="20">
        <f t="shared" si="12"/>
        <v>-259.654120534295</v>
      </c>
      <c r="J90" s="20">
        <f t="shared" si="13"/>
        <v>259.654120534295</v>
      </c>
      <c r="O90" s="20">
        <f t="shared" si="14"/>
        <v>0.36665771290621</v>
      </c>
      <c r="P90" s="9">
        <f t="shared" si="15"/>
        <v>0.373007231390079</v>
      </c>
      <c r="Q90" s="9">
        <f t="shared" si="16"/>
        <v>0.643062823450585</v>
      </c>
      <c r="R90" s="9">
        <f t="shared" si="17"/>
        <v>0.580047886128099</v>
      </c>
      <c r="S90" s="20">
        <f t="shared" si="18"/>
        <v>0.94670559903431</v>
      </c>
      <c r="T90" s="20">
        <f t="shared" si="19"/>
        <v>314.744068782701</v>
      </c>
      <c r="U90" s="20">
        <f t="shared" si="20"/>
        <v>-55.0899482484059</v>
      </c>
      <c r="W90" s="20">
        <f t="shared" si="21"/>
        <v>305.406712159989</v>
      </c>
      <c r="Y90" s="20">
        <f t="shared" si="22"/>
        <v>3091.64888973647</v>
      </c>
      <c r="Z90" s="15">
        <v>611</v>
      </c>
      <c r="AA90" s="20">
        <f t="shared" si="23"/>
        <v>4008.05560189646</v>
      </c>
    </row>
    <row r="91" spans="1:27">
      <c r="A91" s="21">
        <v>30</v>
      </c>
      <c r="B91" s="21">
        <v>3</v>
      </c>
      <c r="C91" s="22">
        <v>0</v>
      </c>
      <c r="D91" s="23">
        <v>4.54205820124012</v>
      </c>
      <c r="E91" s="23">
        <v>3.9227773419288</v>
      </c>
      <c r="F91" s="23">
        <v>4.72910806842594</v>
      </c>
      <c r="G91" s="23">
        <v>2.38201704257487</v>
      </c>
      <c r="I91" s="20">
        <f t="shared" si="12"/>
        <v>-205.415104261527</v>
      </c>
      <c r="J91" s="20">
        <f t="shared" si="13"/>
        <v>205.415104261527</v>
      </c>
      <c r="O91" s="20">
        <f t="shared" si="14"/>
        <v>0.29006677101808</v>
      </c>
      <c r="P91" s="9">
        <f t="shared" si="15"/>
        <v>0.382507163024635</v>
      </c>
      <c r="Q91" s="9">
        <f t="shared" si="16"/>
        <v>0.614117421838892</v>
      </c>
      <c r="R91" s="9">
        <f t="shared" si="17"/>
        <v>0.622856719940088</v>
      </c>
      <c r="S91" s="20">
        <f t="shared" si="18"/>
        <v>0.912923490958167</v>
      </c>
      <c r="T91" s="20">
        <f t="shared" si="19"/>
        <v>303.512786155041</v>
      </c>
      <c r="U91" s="20">
        <f t="shared" si="20"/>
        <v>-98.0976818935144</v>
      </c>
      <c r="W91" s="20">
        <f t="shared" si="21"/>
        <v>251.167695887221</v>
      </c>
      <c r="Y91" s="20">
        <f t="shared" si="22"/>
        <v>3134.65662338158</v>
      </c>
      <c r="Z91" s="15">
        <v>361</v>
      </c>
      <c r="AA91" s="20">
        <f t="shared" si="23"/>
        <v>3746.8243192688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1"/>
  <sheetViews>
    <sheetView workbookViewId="0">
      <selection activeCell="A1" sqref="$A1:$XFD1048576"/>
    </sheetView>
  </sheetViews>
  <sheetFormatPr defaultColWidth="9" defaultRowHeight="14"/>
  <cols>
    <col min="1" max="1" width="5.63636363636364" style="9" customWidth="1"/>
    <col min="2" max="2" width="9.27272727272727" style="9" customWidth="1"/>
    <col min="3" max="3" width="24.2727272727273" style="9" customWidth="1"/>
    <col min="4" max="5" width="32.9090909090909" style="9" customWidth="1"/>
    <col min="6" max="6" width="27" style="9" customWidth="1"/>
    <col min="7" max="7" width="28.5454545454545" style="9" customWidth="1"/>
    <col min="8" max="8" width="31.9090909090909" style="9" customWidth="1"/>
    <col min="9" max="9" width="30.7272727272727" style="9" customWidth="1"/>
  </cols>
  <sheetData>
    <row r="1" spans="1:9">
      <c r="A1" s="11" t="s">
        <v>64</v>
      </c>
      <c r="B1" s="12" t="s">
        <v>65</v>
      </c>
      <c r="C1" s="12" t="s">
        <v>142</v>
      </c>
      <c r="D1" s="13" t="s">
        <v>42</v>
      </c>
      <c r="E1" s="14" t="s">
        <v>43</v>
      </c>
      <c r="F1" s="12" t="s">
        <v>143</v>
      </c>
      <c r="G1" s="13" t="s">
        <v>144</v>
      </c>
      <c r="H1" s="12" t="s">
        <v>53</v>
      </c>
      <c r="I1" s="12" t="s">
        <v>58</v>
      </c>
    </row>
    <row r="2" spans="1:9">
      <c r="A2" s="9">
        <v>2018</v>
      </c>
      <c r="B2" s="9" t="s">
        <v>77</v>
      </c>
      <c r="C2" s="15">
        <v>14994.7954934331</v>
      </c>
      <c r="D2" s="15">
        <v>482589.042610586</v>
      </c>
      <c r="E2" s="16">
        <v>171161.356084849</v>
      </c>
      <c r="F2" s="15">
        <v>10702.9467497604</v>
      </c>
      <c r="G2" s="15">
        <v>2449</v>
      </c>
      <c r="H2" s="15">
        <v>2581068.4</v>
      </c>
      <c r="I2" s="15">
        <v>1632</v>
      </c>
    </row>
    <row r="3" spans="1:9">
      <c r="A3" s="9">
        <v>2018</v>
      </c>
      <c r="B3" s="9" t="s">
        <v>79</v>
      </c>
      <c r="C3" s="15">
        <v>4650.02425478883</v>
      </c>
      <c r="D3" s="15">
        <v>236382.933786171</v>
      </c>
      <c r="E3" s="16">
        <v>346411.679807836</v>
      </c>
      <c r="F3" s="15">
        <v>8844.72065064519</v>
      </c>
      <c r="G3" s="15">
        <v>2486</v>
      </c>
      <c r="H3" s="15">
        <v>1472935.2</v>
      </c>
      <c r="I3" s="15">
        <v>779</v>
      </c>
    </row>
    <row r="4" spans="1:9">
      <c r="A4" s="9">
        <v>2018</v>
      </c>
      <c r="B4" s="9" t="s">
        <v>80</v>
      </c>
      <c r="C4" s="15">
        <v>11520.9898029059</v>
      </c>
      <c r="D4" s="15">
        <v>338658.266344014</v>
      </c>
      <c r="E4" s="16">
        <v>105631.227239316</v>
      </c>
      <c r="F4" s="15">
        <v>9882.83297007984</v>
      </c>
      <c r="G4" s="15">
        <v>1595</v>
      </c>
      <c r="H4" s="15">
        <v>2714633.5</v>
      </c>
      <c r="I4" s="15">
        <v>810</v>
      </c>
    </row>
    <row r="5" spans="1:9">
      <c r="A5" s="9">
        <v>2018</v>
      </c>
      <c r="B5" s="9" t="s">
        <v>81</v>
      </c>
      <c r="C5" s="15">
        <v>1958.93083368153</v>
      </c>
      <c r="D5" s="15">
        <v>153501.689206961</v>
      </c>
      <c r="E5" s="16">
        <v>79754.9842246278</v>
      </c>
      <c r="F5" s="15">
        <v>5346.06403805709</v>
      </c>
      <c r="G5" s="15">
        <v>345</v>
      </c>
      <c r="H5" s="15">
        <v>704400.4</v>
      </c>
      <c r="I5" s="15">
        <v>406</v>
      </c>
    </row>
    <row r="6" spans="1:9">
      <c r="A6" s="9">
        <v>2018</v>
      </c>
      <c r="B6" s="9" t="s">
        <v>83</v>
      </c>
      <c r="C6" s="15">
        <v>2105.80820589121</v>
      </c>
      <c r="D6" s="15">
        <v>131596.122373789</v>
      </c>
      <c r="E6" s="16">
        <v>63861.7439374645</v>
      </c>
      <c r="F6" s="15">
        <v>4326.51032310814</v>
      </c>
      <c r="G6" s="15">
        <v>185</v>
      </c>
      <c r="H6" s="15">
        <v>234750.6</v>
      </c>
      <c r="I6" s="15">
        <v>182</v>
      </c>
    </row>
    <row r="7" spans="1:9">
      <c r="A7" s="9">
        <v>2018</v>
      </c>
      <c r="B7" s="9" t="s">
        <v>84</v>
      </c>
      <c r="C7" s="15">
        <v>3440.76686435693</v>
      </c>
      <c r="D7" s="15">
        <v>179868.500854813</v>
      </c>
      <c r="E7" s="16">
        <v>51880.7785346453</v>
      </c>
      <c r="F7" s="15">
        <v>6650.32403614309</v>
      </c>
      <c r="G7" s="15">
        <v>654</v>
      </c>
      <c r="H7" s="15">
        <v>834967.1</v>
      </c>
      <c r="I7" s="15">
        <v>527</v>
      </c>
    </row>
    <row r="8" spans="1:9">
      <c r="A8" s="9">
        <v>2018</v>
      </c>
      <c r="B8" s="9" t="s">
        <v>86</v>
      </c>
      <c r="C8" s="15">
        <v>7592.68921660012</v>
      </c>
      <c r="D8" s="15">
        <v>235400.119612934</v>
      </c>
      <c r="E8" s="16">
        <v>84131.5895096607</v>
      </c>
      <c r="F8" s="15">
        <v>6751.92252942208</v>
      </c>
      <c r="G8" s="15">
        <v>831</v>
      </c>
      <c r="H8" s="15">
        <v>1150929.6</v>
      </c>
      <c r="I8" s="15">
        <v>641</v>
      </c>
    </row>
    <row r="9" spans="1:9">
      <c r="A9" s="9">
        <v>2018</v>
      </c>
      <c r="B9" s="9" t="s">
        <v>87</v>
      </c>
      <c r="C9" s="15">
        <v>2026.0367064693</v>
      </c>
      <c r="D9" s="15">
        <v>151348.905599228</v>
      </c>
      <c r="E9" s="16">
        <v>69613.2688955562</v>
      </c>
      <c r="F9" s="15">
        <v>4966.69653009736</v>
      </c>
      <c r="G9" s="15">
        <v>657</v>
      </c>
      <c r="H9" s="15">
        <v>237918.3</v>
      </c>
      <c r="I9" s="15">
        <v>709</v>
      </c>
    </row>
    <row r="10" spans="1:9">
      <c r="A10" s="9">
        <v>2018</v>
      </c>
      <c r="B10" s="9" t="s">
        <v>88</v>
      </c>
      <c r="C10" s="15">
        <v>10132.5604160152</v>
      </c>
      <c r="D10" s="15">
        <v>419731.717735055</v>
      </c>
      <c r="E10" s="16">
        <v>114020.485343754</v>
      </c>
      <c r="F10" s="15">
        <v>9332.81596433111</v>
      </c>
      <c r="G10" s="15">
        <v>1684</v>
      </c>
      <c r="H10" s="15">
        <v>2712681.5</v>
      </c>
      <c r="I10" s="15">
        <v>1148</v>
      </c>
    </row>
    <row r="11" spans="1:9">
      <c r="A11" s="9">
        <v>2018</v>
      </c>
      <c r="B11" s="9" t="s">
        <v>89</v>
      </c>
      <c r="C11" s="15">
        <v>19686.3834644846</v>
      </c>
      <c r="D11" s="15">
        <v>1373559.64645607</v>
      </c>
      <c r="E11" s="16">
        <v>171208.807502739</v>
      </c>
      <c r="F11" s="15">
        <v>24928.7526018433</v>
      </c>
      <c r="G11" s="15">
        <v>5469</v>
      </c>
      <c r="H11" s="17">
        <v>10438349.1</v>
      </c>
      <c r="I11" s="15">
        <v>3370</v>
      </c>
    </row>
    <row r="12" spans="1:9">
      <c r="A12" s="9">
        <v>2018</v>
      </c>
      <c r="B12" s="9" t="s">
        <v>90</v>
      </c>
      <c r="C12" s="15">
        <v>17379.1269886848</v>
      </c>
      <c r="D12" s="15">
        <v>545188.109409036</v>
      </c>
      <c r="E12" s="16">
        <v>106870.503952267</v>
      </c>
      <c r="F12" s="15">
        <v>21285.8767003992</v>
      </c>
      <c r="G12" s="15">
        <v>3288</v>
      </c>
      <c r="H12" s="15">
        <v>6096383.6</v>
      </c>
      <c r="I12" s="15">
        <v>3177</v>
      </c>
    </row>
    <row r="13" spans="1:9">
      <c r="A13" s="9">
        <v>2018</v>
      </c>
      <c r="B13" s="9" t="s">
        <v>91</v>
      </c>
      <c r="C13" s="15">
        <v>11238.5289973249</v>
      </c>
      <c r="D13" s="15">
        <v>336473.492916622</v>
      </c>
      <c r="E13" s="16">
        <v>74336.0997348468</v>
      </c>
      <c r="F13" s="15">
        <v>9896.95318133847</v>
      </c>
      <c r="G13" s="15">
        <v>1914</v>
      </c>
      <c r="H13" s="15">
        <v>3130361</v>
      </c>
      <c r="I13" s="15">
        <v>1517</v>
      </c>
    </row>
    <row r="14" spans="1:9">
      <c r="A14" s="9">
        <v>2018</v>
      </c>
      <c r="B14" s="9" t="s">
        <v>92</v>
      </c>
      <c r="C14" s="15">
        <v>4628.8131024872</v>
      </c>
      <c r="D14" s="15">
        <v>181249.824707891</v>
      </c>
      <c r="E14" s="16">
        <v>72801.0441956112</v>
      </c>
      <c r="F14" s="15">
        <v>6380.92744327912</v>
      </c>
      <c r="G14" s="15">
        <v>782</v>
      </c>
      <c r="H14" s="15">
        <v>632369.1</v>
      </c>
      <c r="I14" s="15">
        <v>771</v>
      </c>
    </row>
    <row r="15" spans="1:9">
      <c r="A15" s="9">
        <v>2018</v>
      </c>
      <c r="B15" s="9" t="s">
        <v>93</v>
      </c>
      <c r="C15" s="15">
        <v>4188.57947785492</v>
      </c>
      <c r="D15" s="15">
        <v>286194.817313449</v>
      </c>
      <c r="E15" s="16">
        <v>94236.0961224111</v>
      </c>
      <c r="F15" s="15">
        <v>8450.64323192702</v>
      </c>
      <c r="G15" s="15">
        <v>1200</v>
      </c>
      <c r="H15" s="15">
        <v>1529559.2</v>
      </c>
      <c r="I15" s="15">
        <v>1140</v>
      </c>
    </row>
    <row r="16" spans="1:9">
      <c r="A16" s="9">
        <v>2018</v>
      </c>
      <c r="B16" s="9" t="s">
        <v>94</v>
      </c>
      <c r="C16" s="15">
        <v>34213.7530312027</v>
      </c>
      <c r="D16" s="15">
        <v>960166.027770491</v>
      </c>
      <c r="E16" s="16">
        <v>116078.458803024</v>
      </c>
      <c r="F16" s="15">
        <v>26756.4246724271</v>
      </c>
      <c r="G16" s="15">
        <v>5780</v>
      </c>
      <c r="H16" s="15">
        <v>8401356.4</v>
      </c>
      <c r="I16" s="15">
        <v>3800</v>
      </c>
    </row>
    <row r="17" spans="1:9">
      <c r="A17" s="9">
        <v>2018</v>
      </c>
      <c r="B17" s="9" t="s">
        <v>95</v>
      </c>
      <c r="C17" s="15">
        <v>6321.53537337919</v>
      </c>
      <c r="D17" s="15">
        <v>342387.12599936</v>
      </c>
      <c r="E17" s="16">
        <v>96590.3203553987</v>
      </c>
      <c r="F17" s="15">
        <v>11244.8225283956</v>
      </c>
      <c r="G17" s="15">
        <v>1179</v>
      </c>
      <c r="H17" s="15">
        <v>1844896.5</v>
      </c>
      <c r="I17" s="15">
        <v>1100</v>
      </c>
    </row>
    <row r="18" spans="1:9">
      <c r="A18" s="9">
        <v>2018</v>
      </c>
      <c r="B18" s="9" t="s">
        <v>96</v>
      </c>
      <c r="C18" s="15">
        <v>9270.24741275072</v>
      </c>
      <c r="D18" s="15">
        <v>472621.229321576</v>
      </c>
      <c r="E18" s="16">
        <v>86888.1734450189</v>
      </c>
      <c r="F18" s="15">
        <v>13100.4262144368</v>
      </c>
      <c r="G18" s="15">
        <v>1403</v>
      </c>
      <c r="H18" s="15">
        <v>3328939.8</v>
      </c>
      <c r="I18" s="15">
        <v>1379</v>
      </c>
    </row>
    <row r="19" spans="1:9">
      <c r="A19" s="9">
        <v>2018</v>
      </c>
      <c r="B19" s="9" t="s">
        <v>97</v>
      </c>
      <c r="C19" s="15">
        <v>6896.17634110239</v>
      </c>
      <c r="D19" s="15">
        <v>283599.10175461</v>
      </c>
      <c r="E19" s="16">
        <v>95337.3122338783</v>
      </c>
      <c r="F19" s="15">
        <v>8802.77840142207</v>
      </c>
      <c r="G19" s="15">
        <v>1318</v>
      </c>
      <c r="H19" s="15">
        <v>2414564.1</v>
      </c>
      <c r="I19" s="15">
        <v>809</v>
      </c>
    </row>
    <row r="20" spans="1:9">
      <c r="A20" s="9">
        <v>2018</v>
      </c>
      <c r="B20" s="9" t="s">
        <v>98</v>
      </c>
      <c r="C20" s="15">
        <v>37016.8288459461</v>
      </c>
      <c r="D20" s="15">
        <v>629449.271399692</v>
      </c>
      <c r="E20" s="16">
        <v>124146.117836249</v>
      </c>
      <c r="F20" s="15">
        <v>17213.3130038904</v>
      </c>
      <c r="G20" s="15">
        <v>4457</v>
      </c>
      <c r="H20" s="15">
        <v>5745961.6</v>
      </c>
      <c r="I20" s="15">
        <v>2932</v>
      </c>
    </row>
    <row r="21" spans="1:9">
      <c r="A21" s="9">
        <v>2018</v>
      </c>
      <c r="B21" s="9" t="s">
        <v>99</v>
      </c>
      <c r="C21" s="15">
        <v>3409.60083238245</v>
      </c>
      <c r="D21" s="15">
        <v>121807.119558621</v>
      </c>
      <c r="E21" s="16">
        <v>72988.7760484564</v>
      </c>
      <c r="F21" s="15">
        <v>4628.36578606658</v>
      </c>
      <c r="G21" s="15">
        <v>482</v>
      </c>
      <c r="H21" s="15">
        <v>474546.3</v>
      </c>
      <c r="I21" s="15">
        <v>190</v>
      </c>
    </row>
    <row r="22" spans="1:9">
      <c r="A22" s="9">
        <v>2018</v>
      </c>
      <c r="B22" s="9" t="s">
        <v>100</v>
      </c>
      <c r="C22" s="15">
        <v>1840.71637611105</v>
      </c>
      <c r="D22" s="15">
        <v>154411.928572893</v>
      </c>
      <c r="E22" s="16">
        <v>113454.350194909</v>
      </c>
      <c r="F22" s="15">
        <v>4969.6124508657</v>
      </c>
      <c r="G22" s="15">
        <v>555</v>
      </c>
      <c r="H22" s="15">
        <v>233930.2</v>
      </c>
      <c r="I22" s="15">
        <v>434</v>
      </c>
    </row>
    <row r="23" spans="1:9">
      <c r="A23" s="9">
        <v>2018</v>
      </c>
      <c r="B23" s="9" t="s">
        <v>101</v>
      </c>
      <c r="C23" s="15">
        <v>10519.0185244248</v>
      </c>
      <c r="D23" s="15">
        <v>217772.277430456</v>
      </c>
      <c r="E23" s="16">
        <v>197915.163756555</v>
      </c>
      <c r="F23" s="15">
        <v>8041.13409510606</v>
      </c>
      <c r="G23" s="15">
        <v>937</v>
      </c>
      <c r="H23" s="15">
        <v>2193051.7</v>
      </c>
      <c r="I23" s="15">
        <v>800</v>
      </c>
    </row>
    <row r="24" spans="1:9">
      <c r="A24" s="9">
        <v>2018</v>
      </c>
      <c r="B24" s="9" t="s">
        <v>102</v>
      </c>
      <c r="C24" s="15">
        <v>14499.95185074</v>
      </c>
      <c r="D24" s="15">
        <v>384451.0533781</v>
      </c>
      <c r="E24" s="16">
        <v>95243.2549393114</v>
      </c>
      <c r="F24" s="15">
        <v>12114.5259735036</v>
      </c>
      <c r="G24" s="15">
        <v>3070</v>
      </c>
      <c r="H24" s="15">
        <v>2070502.5</v>
      </c>
      <c r="I24" s="15">
        <v>1692</v>
      </c>
    </row>
    <row r="25" spans="1:9">
      <c r="A25" s="9">
        <v>2018</v>
      </c>
      <c r="B25" s="9" t="s">
        <v>103</v>
      </c>
      <c r="C25" s="15">
        <v>4389.32769636091</v>
      </c>
      <c r="D25" s="15">
        <v>169507.449157283</v>
      </c>
      <c r="E25" s="16">
        <v>68203.9364847433</v>
      </c>
      <c r="F25" s="15">
        <v>5544.52084323537</v>
      </c>
      <c r="G25" s="15">
        <v>825</v>
      </c>
      <c r="H25" s="15">
        <v>819146.6</v>
      </c>
      <c r="I25" s="15">
        <v>351</v>
      </c>
    </row>
    <row r="26" spans="1:9">
      <c r="A26" s="9">
        <v>2018</v>
      </c>
      <c r="B26" s="9" t="s">
        <v>104</v>
      </c>
      <c r="C26" s="15">
        <v>4877.53291781672</v>
      </c>
      <c r="D26" s="15">
        <v>173867.672811267</v>
      </c>
      <c r="E26" s="16">
        <v>68828.7943013132</v>
      </c>
      <c r="F26" s="15">
        <v>5949.96167698408</v>
      </c>
      <c r="G26" s="15">
        <v>924</v>
      </c>
      <c r="H26" s="15">
        <v>568188.2</v>
      </c>
      <c r="I26" s="15">
        <v>559</v>
      </c>
    </row>
    <row r="27" spans="1:9">
      <c r="A27" s="9">
        <v>2018</v>
      </c>
      <c r="B27" s="9" t="s">
        <v>105</v>
      </c>
      <c r="C27" s="15">
        <v>3586.2152661292</v>
      </c>
      <c r="D27" s="15">
        <v>199840.439275531</v>
      </c>
      <c r="E27" s="16">
        <v>84832.6014022646</v>
      </c>
      <c r="F27" s="15">
        <v>5809.96050238954</v>
      </c>
      <c r="G27" s="15">
        <v>663</v>
      </c>
      <c r="H27" s="15">
        <v>519315.3</v>
      </c>
      <c r="I27" s="15">
        <v>412</v>
      </c>
    </row>
    <row r="28" spans="1:9">
      <c r="A28" s="9">
        <v>2018</v>
      </c>
      <c r="B28" s="9" t="s">
        <v>106</v>
      </c>
      <c r="C28" s="15">
        <v>2375.61575501667</v>
      </c>
      <c r="D28" s="15">
        <v>139470.015071008</v>
      </c>
      <c r="E28" s="16">
        <v>96870.3346371887</v>
      </c>
      <c r="F28" s="15">
        <v>4857.45131891437</v>
      </c>
      <c r="G28" s="15">
        <v>208</v>
      </c>
      <c r="H28" s="15">
        <v>262354.4</v>
      </c>
      <c r="I28" s="15">
        <v>158</v>
      </c>
    </row>
    <row r="29" spans="1:9">
      <c r="A29" s="9">
        <v>2018</v>
      </c>
      <c r="B29" s="9" t="s">
        <v>107</v>
      </c>
      <c r="C29" s="15">
        <v>1218.11446049226</v>
      </c>
      <c r="D29" s="15">
        <v>107734.800368426</v>
      </c>
      <c r="E29" s="16">
        <v>69295.7552289264</v>
      </c>
      <c r="F29" s="15">
        <v>3536.96660708221</v>
      </c>
      <c r="G29" s="15">
        <v>105</v>
      </c>
      <c r="H29" s="15">
        <v>1029.2</v>
      </c>
      <c r="I29" s="15">
        <v>27</v>
      </c>
    </row>
    <row r="30" spans="1:9">
      <c r="A30" s="9">
        <v>2018</v>
      </c>
      <c r="B30" s="9" t="s">
        <v>108</v>
      </c>
      <c r="C30" s="15">
        <v>2853.42274106406</v>
      </c>
      <c r="D30" s="15">
        <v>118556.825798904</v>
      </c>
      <c r="E30" s="16">
        <v>59939.6769063485</v>
      </c>
      <c r="F30" s="15">
        <v>3858.27151224824</v>
      </c>
      <c r="G30" s="15">
        <v>146</v>
      </c>
      <c r="H30" s="15">
        <v>162029.2</v>
      </c>
      <c r="I30" s="15">
        <v>101</v>
      </c>
    </row>
    <row r="31" spans="1:9">
      <c r="A31" s="9">
        <v>2018</v>
      </c>
      <c r="B31" s="9" t="s">
        <v>109</v>
      </c>
      <c r="C31" s="15">
        <v>2292.98312288511</v>
      </c>
      <c r="D31" s="15">
        <v>117992.587430861</v>
      </c>
      <c r="E31" s="16">
        <v>74116.1555041536</v>
      </c>
      <c r="F31" s="15">
        <v>3893.78158301167</v>
      </c>
      <c r="G31" s="15">
        <v>108</v>
      </c>
      <c r="H31" s="15">
        <v>159242.8</v>
      </c>
      <c r="I31" s="15">
        <v>105</v>
      </c>
    </row>
    <row r="32" spans="1:9">
      <c r="A32" s="9">
        <v>2019</v>
      </c>
      <c r="B32" s="9" t="s">
        <v>77</v>
      </c>
      <c r="C32" s="15">
        <v>13881.763832608</v>
      </c>
      <c r="D32" s="15">
        <v>505584.70131297</v>
      </c>
      <c r="E32" s="16">
        <v>134329.48677535</v>
      </c>
      <c r="F32" s="15">
        <v>10093.0325389183</v>
      </c>
      <c r="G32" s="15">
        <v>2604</v>
      </c>
      <c r="H32" s="15">
        <v>2963093</v>
      </c>
      <c r="I32" s="15">
        <v>1669</v>
      </c>
    </row>
    <row r="33" spans="1:9">
      <c r="A33" s="9">
        <v>2019</v>
      </c>
      <c r="B33" s="9" t="s">
        <v>79</v>
      </c>
      <c r="C33" s="15">
        <v>11301.6795762132</v>
      </c>
      <c r="D33" s="15">
        <v>232007.474234099</v>
      </c>
      <c r="E33" s="16">
        <v>65158.9444829991</v>
      </c>
      <c r="F33" s="15">
        <v>7364.19303148664</v>
      </c>
      <c r="G33" s="15">
        <v>2040</v>
      </c>
      <c r="H33" s="15">
        <v>1555398</v>
      </c>
      <c r="I33" s="15">
        <v>787</v>
      </c>
    </row>
    <row r="34" spans="1:9">
      <c r="A34" s="9">
        <v>2019</v>
      </c>
      <c r="B34" s="9" t="s">
        <v>80</v>
      </c>
      <c r="C34" s="15">
        <v>34337.2856858871</v>
      </c>
      <c r="D34" s="15">
        <v>286262.304383038</v>
      </c>
      <c r="E34" s="16">
        <v>72684.9026140829</v>
      </c>
      <c r="F34" s="15">
        <v>7802.32400495525</v>
      </c>
      <c r="G34" s="15">
        <v>1460</v>
      </c>
      <c r="H34" s="15">
        <v>2774526</v>
      </c>
      <c r="I34" s="15">
        <v>919</v>
      </c>
    </row>
    <row r="35" spans="1:9">
      <c r="A35" s="9">
        <v>2019</v>
      </c>
      <c r="B35" s="9" t="s">
        <v>81</v>
      </c>
      <c r="C35" s="15">
        <v>2935.83038641323</v>
      </c>
      <c r="D35" s="15">
        <v>157853.460181001</v>
      </c>
      <c r="E35" s="16">
        <v>75256.2061085245</v>
      </c>
      <c r="F35" s="15">
        <v>5505.25538469804</v>
      </c>
      <c r="G35" s="15">
        <v>434</v>
      </c>
      <c r="H35" s="15">
        <v>754650</v>
      </c>
      <c r="I35" s="15">
        <v>533</v>
      </c>
    </row>
    <row r="36" spans="1:9">
      <c r="A36" s="9">
        <v>2019</v>
      </c>
      <c r="B36" s="9" t="s">
        <v>83</v>
      </c>
      <c r="C36" s="15">
        <v>1625.59176510325</v>
      </c>
      <c r="D36" s="15">
        <v>124789.930650046</v>
      </c>
      <c r="E36" s="16">
        <v>59302.7439825988</v>
      </c>
      <c r="F36" s="15">
        <v>4090.00491010004</v>
      </c>
      <c r="G36" s="15">
        <v>254</v>
      </c>
      <c r="H36" s="15">
        <v>199860</v>
      </c>
      <c r="I36" s="15">
        <v>178</v>
      </c>
    </row>
    <row r="37" spans="1:9">
      <c r="A37" s="9">
        <v>2019</v>
      </c>
      <c r="B37" s="9" t="s">
        <v>84</v>
      </c>
      <c r="C37" s="15">
        <v>5062.56490321891</v>
      </c>
      <c r="D37" s="15">
        <v>198665.053830499</v>
      </c>
      <c r="E37" s="16">
        <v>51908.458552494</v>
      </c>
      <c r="F37" s="15">
        <v>6217.05608725387</v>
      </c>
      <c r="G37" s="15">
        <v>672</v>
      </c>
      <c r="H37" s="15">
        <v>968187</v>
      </c>
      <c r="I37" s="15">
        <v>644</v>
      </c>
    </row>
    <row r="38" spans="1:9">
      <c r="A38" s="9">
        <v>2019</v>
      </c>
      <c r="B38" s="9" t="s">
        <v>86</v>
      </c>
      <c r="C38" s="15">
        <v>4602.57143275459</v>
      </c>
      <c r="D38" s="15">
        <v>237240.313511117</v>
      </c>
      <c r="E38" s="16">
        <v>65152.0516533367</v>
      </c>
      <c r="F38" s="15">
        <v>6291.94089281957</v>
      </c>
      <c r="G38" s="15">
        <v>909</v>
      </c>
      <c r="H38" s="15">
        <v>1253429</v>
      </c>
      <c r="I38" s="15">
        <v>818</v>
      </c>
    </row>
    <row r="39" spans="1:9">
      <c r="A39" s="9">
        <v>2019</v>
      </c>
      <c r="B39" s="9" t="s">
        <v>87</v>
      </c>
      <c r="C39" s="15">
        <v>2153.89002410474</v>
      </c>
      <c r="D39" s="15">
        <v>149931.358130694</v>
      </c>
      <c r="E39" s="16">
        <v>65901.3319758134</v>
      </c>
      <c r="F39" s="15">
        <v>5024.88600609759</v>
      </c>
      <c r="G39" s="15">
        <v>580</v>
      </c>
      <c r="H39" s="15">
        <v>264830</v>
      </c>
      <c r="I39" s="15">
        <v>783</v>
      </c>
    </row>
    <row r="40" spans="1:9">
      <c r="A40" s="9">
        <v>2019</v>
      </c>
      <c r="B40" s="9" t="s">
        <v>88</v>
      </c>
      <c r="C40" s="15">
        <v>10285.4590199017</v>
      </c>
      <c r="D40" s="15">
        <v>452091.822343552</v>
      </c>
      <c r="E40" s="16">
        <v>90257.9233717077</v>
      </c>
      <c r="F40" s="15">
        <v>8973.85702754558</v>
      </c>
      <c r="G40" s="15">
        <v>1917</v>
      </c>
      <c r="H40" s="15">
        <v>2671695</v>
      </c>
      <c r="I40" s="15">
        <v>1279</v>
      </c>
    </row>
    <row r="41" spans="1:9">
      <c r="A41" s="9">
        <v>2019</v>
      </c>
      <c r="B41" s="9" t="s">
        <v>89</v>
      </c>
      <c r="C41" s="15">
        <v>27110.3284097284</v>
      </c>
      <c r="D41" s="15">
        <v>1690411.53909589</v>
      </c>
      <c r="E41" s="16">
        <v>163448.362079053</v>
      </c>
      <c r="F41" s="15">
        <v>27509.4991521434</v>
      </c>
      <c r="G41" s="15">
        <v>6243</v>
      </c>
      <c r="H41" s="15">
        <v>10526941</v>
      </c>
      <c r="I41" s="15">
        <v>3948</v>
      </c>
    </row>
    <row r="42" spans="1:9">
      <c r="A42" s="9">
        <v>2019</v>
      </c>
      <c r="B42" s="9" t="s">
        <v>90</v>
      </c>
      <c r="C42" s="15">
        <v>36470.5960708543</v>
      </c>
      <c r="D42" s="15">
        <v>662524.200392339</v>
      </c>
      <c r="E42" s="16">
        <v>106101.250425846</v>
      </c>
      <c r="F42" s="15">
        <v>21785.7279855422</v>
      </c>
      <c r="G42" s="15">
        <v>3700</v>
      </c>
      <c r="H42" s="15">
        <v>6822406</v>
      </c>
      <c r="I42" s="15">
        <v>3770</v>
      </c>
    </row>
    <row r="43" spans="1:9">
      <c r="A43" s="9">
        <v>2019</v>
      </c>
      <c r="B43" s="9" t="s">
        <v>91</v>
      </c>
      <c r="C43" s="15">
        <v>15227.2069933771</v>
      </c>
      <c r="D43" s="15">
        <v>325049.487258195</v>
      </c>
      <c r="E43" s="16">
        <v>68678.7788922281</v>
      </c>
      <c r="F43" s="15">
        <v>10511.4653513726</v>
      </c>
      <c r="G43" s="15">
        <v>1782</v>
      </c>
      <c r="H43" s="15">
        <v>3013854</v>
      </c>
      <c r="I43" s="15">
        <v>1430</v>
      </c>
    </row>
    <row r="44" spans="1:9">
      <c r="A44" s="9">
        <v>2019</v>
      </c>
      <c r="B44" s="9" t="s">
        <v>92</v>
      </c>
      <c r="C44" s="15">
        <v>4047.02472031825</v>
      </c>
      <c r="D44" s="15">
        <v>205811.282071426</v>
      </c>
      <c r="E44" s="16">
        <v>66022.0313117659</v>
      </c>
      <c r="F44" s="15">
        <v>6539.19769817327</v>
      </c>
      <c r="G44" s="15">
        <v>938</v>
      </c>
      <c r="H44" s="15">
        <v>752064</v>
      </c>
      <c r="I44" s="15">
        <v>841</v>
      </c>
    </row>
    <row r="45" spans="1:9">
      <c r="A45" s="9">
        <v>2019</v>
      </c>
      <c r="B45" s="9" t="s">
        <v>93</v>
      </c>
      <c r="C45" s="15">
        <v>5495.67833171977</v>
      </c>
      <c r="D45" s="15">
        <v>291637.344546348</v>
      </c>
      <c r="E45" s="16">
        <v>75561.2946618748</v>
      </c>
      <c r="F45" s="15">
        <v>9316.67485302266</v>
      </c>
      <c r="G45" s="15">
        <v>1153</v>
      </c>
      <c r="H45" s="15">
        <v>1969391</v>
      </c>
      <c r="I45" s="15">
        <v>1357</v>
      </c>
    </row>
    <row r="46" spans="1:9">
      <c r="A46" s="9">
        <v>2019</v>
      </c>
      <c r="B46" s="9" t="s">
        <v>94</v>
      </c>
      <c r="C46" s="15">
        <v>48276.5058533646</v>
      </c>
      <c r="D46" s="15">
        <v>906205.976746883</v>
      </c>
      <c r="E46" s="16">
        <v>106734.611300479</v>
      </c>
      <c r="F46" s="15">
        <v>23603.9880824241</v>
      </c>
      <c r="G46" s="15">
        <v>5306</v>
      </c>
      <c r="H46" s="15">
        <v>8891329</v>
      </c>
      <c r="I46" s="15">
        <v>3902</v>
      </c>
    </row>
    <row r="47" spans="1:9">
      <c r="A47" s="9">
        <v>2019</v>
      </c>
      <c r="B47" s="9" t="s">
        <v>95</v>
      </c>
      <c r="C47" s="15">
        <v>9492.43896482956</v>
      </c>
      <c r="D47" s="15">
        <v>347883.034693242</v>
      </c>
      <c r="E47" s="16">
        <v>86918.9040579507</v>
      </c>
      <c r="F47" s="15">
        <v>11715.2208859225</v>
      </c>
      <c r="G47" s="15">
        <v>1464</v>
      </c>
      <c r="H47" s="15">
        <v>1979576</v>
      </c>
      <c r="I47" s="15">
        <v>1188</v>
      </c>
    </row>
    <row r="48" spans="1:9">
      <c r="A48" s="9">
        <v>2019</v>
      </c>
      <c r="B48" s="9" t="s">
        <v>96</v>
      </c>
      <c r="C48" s="15">
        <v>10869.0895208426</v>
      </c>
      <c r="D48" s="15">
        <v>421343.908309472</v>
      </c>
      <c r="E48" s="16">
        <v>75830.9938883712</v>
      </c>
      <c r="F48" s="15">
        <v>11817.7449809969</v>
      </c>
      <c r="G48" s="15">
        <v>1653</v>
      </c>
      <c r="H48" s="15">
        <v>3860736</v>
      </c>
      <c r="I48" s="15">
        <v>1494</v>
      </c>
    </row>
    <row r="49" spans="1:9">
      <c r="A49" s="9">
        <v>2019</v>
      </c>
      <c r="B49" s="9" t="s">
        <v>97</v>
      </c>
      <c r="C49" s="15">
        <v>5858.68001842857</v>
      </c>
      <c r="D49" s="15">
        <v>310921.624015153</v>
      </c>
      <c r="E49" s="16">
        <v>64446.9267047424</v>
      </c>
      <c r="F49" s="15">
        <v>9226.41339152288</v>
      </c>
      <c r="G49" s="15">
        <v>1340</v>
      </c>
      <c r="H49" s="15">
        <v>2311071</v>
      </c>
      <c r="I49" s="15">
        <v>1164</v>
      </c>
    </row>
    <row r="50" spans="1:9">
      <c r="A50" s="9">
        <v>2019</v>
      </c>
      <c r="B50" s="9" t="s">
        <v>98</v>
      </c>
      <c r="C50" s="15">
        <v>27377.5658172246</v>
      </c>
      <c r="D50" s="15">
        <v>694710.011109442</v>
      </c>
      <c r="E50" s="16">
        <v>106528.078123581</v>
      </c>
      <c r="F50" s="15">
        <v>17678.1723440839</v>
      </c>
      <c r="G50" s="15">
        <v>5244</v>
      </c>
      <c r="H50" s="15">
        <v>5265919</v>
      </c>
      <c r="I50" s="15">
        <v>3477</v>
      </c>
    </row>
    <row r="51" spans="1:9">
      <c r="A51" s="9">
        <v>2019</v>
      </c>
      <c r="B51" s="9" t="s">
        <v>99</v>
      </c>
      <c r="C51" s="15">
        <v>5696.24242004271</v>
      </c>
      <c r="D51" s="15">
        <v>131815.483964132</v>
      </c>
      <c r="E51" s="16">
        <v>69006.9046072259</v>
      </c>
      <c r="F51" s="15">
        <v>4640.64562211018</v>
      </c>
      <c r="G51" s="15">
        <v>500</v>
      </c>
      <c r="H51" s="15">
        <v>585484</v>
      </c>
      <c r="I51" s="15">
        <v>254</v>
      </c>
    </row>
    <row r="52" spans="1:9">
      <c r="A52" s="9">
        <v>2019</v>
      </c>
      <c r="B52" s="9" t="s">
        <v>100</v>
      </c>
      <c r="C52" s="15">
        <v>2580.59116791916</v>
      </c>
      <c r="D52" s="15">
        <v>162661.681705962</v>
      </c>
      <c r="E52" s="16">
        <v>63569.3161279748</v>
      </c>
      <c r="F52" s="15">
        <v>4507.26314261872</v>
      </c>
      <c r="G52" s="15">
        <v>662</v>
      </c>
      <c r="H52" s="15">
        <v>81600</v>
      </c>
      <c r="I52" s="15">
        <v>521</v>
      </c>
    </row>
    <row r="53" spans="1:9">
      <c r="A53" s="9">
        <v>2019</v>
      </c>
      <c r="B53" s="9" t="s">
        <v>101</v>
      </c>
      <c r="C53" s="15">
        <v>9081.44107445098</v>
      </c>
      <c r="D53" s="15">
        <v>244730.582436915</v>
      </c>
      <c r="E53" s="16">
        <v>107654.040852139</v>
      </c>
      <c r="F53" s="15">
        <v>7398.28819910682</v>
      </c>
      <c r="G53" s="15">
        <v>1258</v>
      </c>
      <c r="H53" s="15">
        <v>2285607</v>
      </c>
      <c r="I53" s="15">
        <v>881</v>
      </c>
    </row>
    <row r="54" spans="1:9">
      <c r="A54" s="9">
        <v>2019</v>
      </c>
      <c r="B54" s="9" t="s">
        <v>102</v>
      </c>
      <c r="C54" s="15">
        <v>12441.4310767982</v>
      </c>
      <c r="D54" s="15">
        <v>512154.311706175</v>
      </c>
      <c r="E54" s="16">
        <v>88317.5900252229</v>
      </c>
      <c r="F54" s="15">
        <v>11998.7408044944</v>
      </c>
      <c r="G54" s="15">
        <v>2724</v>
      </c>
      <c r="H54" s="15">
        <v>2432348</v>
      </c>
      <c r="I54" s="15">
        <v>2397</v>
      </c>
    </row>
    <row r="55" spans="1:9">
      <c r="A55" s="9">
        <v>2019</v>
      </c>
      <c r="B55" s="9" t="s">
        <v>103</v>
      </c>
      <c r="C55" s="15">
        <v>4456.76049467946</v>
      </c>
      <c r="D55" s="15">
        <v>162872.34701785</v>
      </c>
      <c r="E55" s="16">
        <v>61641.8575441672</v>
      </c>
      <c r="F55" s="15">
        <v>6141.98089975332</v>
      </c>
      <c r="G55" s="15">
        <v>931</v>
      </c>
      <c r="H55" s="15">
        <v>612070</v>
      </c>
      <c r="I55" s="15">
        <v>381</v>
      </c>
    </row>
    <row r="56" spans="1:9">
      <c r="A56" s="9">
        <v>2019</v>
      </c>
      <c r="B56" s="9" t="s">
        <v>104</v>
      </c>
      <c r="C56" s="15">
        <v>5324.66997565615</v>
      </c>
      <c r="D56" s="15">
        <v>166919.246545841</v>
      </c>
      <c r="E56" s="16">
        <v>63445.5386757005</v>
      </c>
      <c r="F56" s="15">
        <v>5703.8501105008</v>
      </c>
      <c r="G56" s="15">
        <v>850</v>
      </c>
      <c r="H56" s="15">
        <v>399388</v>
      </c>
      <c r="I56" s="15">
        <v>552</v>
      </c>
    </row>
    <row r="57" spans="1:9">
      <c r="A57" s="9">
        <v>2019</v>
      </c>
      <c r="B57" s="9" t="s">
        <v>105</v>
      </c>
      <c r="C57" s="15">
        <v>2571.38932625447</v>
      </c>
      <c r="D57" s="15">
        <v>177240.927513974</v>
      </c>
      <c r="E57" s="16">
        <v>74737.9408703113</v>
      </c>
      <c r="F57" s="15">
        <v>6288.93780558177</v>
      </c>
      <c r="G57" s="15">
        <v>707</v>
      </c>
      <c r="H57" s="15">
        <v>1195369</v>
      </c>
      <c r="I57" s="15">
        <v>419</v>
      </c>
    </row>
    <row r="58" spans="1:9">
      <c r="A58" s="9">
        <v>2019</v>
      </c>
      <c r="B58" s="9" t="s">
        <v>106</v>
      </c>
      <c r="C58" s="15">
        <v>3394.87307624874</v>
      </c>
      <c r="D58" s="15">
        <v>138119.805861284</v>
      </c>
      <c r="E58" s="16">
        <v>66762.0700727999</v>
      </c>
      <c r="F58" s="15">
        <v>4721.48949822426</v>
      </c>
      <c r="G58" s="15">
        <v>250</v>
      </c>
      <c r="H58" s="15">
        <v>85023</v>
      </c>
      <c r="I58" s="15">
        <v>163</v>
      </c>
    </row>
    <row r="59" spans="1:9">
      <c r="A59" s="9">
        <v>2019</v>
      </c>
      <c r="B59" s="9" t="s">
        <v>107</v>
      </c>
      <c r="C59" s="15">
        <v>1360.62196294883</v>
      </c>
      <c r="D59" s="15">
        <v>109720.032191384</v>
      </c>
      <c r="E59" s="16">
        <v>62281.7828742374</v>
      </c>
      <c r="F59" s="15">
        <v>3661.61837279886</v>
      </c>
      <c r="G59" s="15">
        <v>88</v>
      </c>
      <c r="H59" s="15">
        <v>6180</v>
      </c>
      <c r="I59" s="15">
        <v>54</v>
      </c>
    </row>
    <row r="60" spans="1:9">
      <c r="A60" s="9">
        <v>2019</v>
      </c>
      <c r="B60" s="9" t="s">
        <v>108</v>
      </c>
      <c r="C60" s="15">
        <v>2013.41578217649</v>
      </c>
      <c r="D60" s="15">
        <v>116967.252836295</v>
      </c>
      <c r="E60" s="16">
        <v>66011.0944973774</v>
      </c>
      <c r="F60" s="15">
        <v>4063.03088655511</v>
      </c>
      <c r="G60" s="15">
        <v>82</v>
      </c>
      <c r="H60" s="15">
        <v>96748</v>
      </c>
      <c r="I60" s="15">
        <v>112</v>
      </c>
    </row>
    <row r="61" spans="1:9">
      <c r="A61" s="9">
        <v>2019</v>
      </c>
      <c r="B61" s="9" t="s">
        <v>109</v>
      </c>
      <c r="C61" s="15">
        <v>1611.21101708123</v>
      </c>
      <c r="D61" s="15">
        <v>120220.401791724</v>
      </c>
      <c r="E61" s="16">
        <v>61535.5152754178</v>
      </c>
      <c r="F61" s="15">
        <v>3839.05250385059</v>
      </c>
      <c r="G61" s="15">
        <v>91</v>
      </c>
      <c r="H61" s="15">
        <v>155832</v>
      </c>
      <c r="I61" s="15">
        <v>155</v>
      </c>
    </row>
    <row r="62" spans="1:9">
      <c r="A62" s="9">
        <v>2020</v>
      </c>
      <c r="B62" s="9" t="s">
        <v>77</v>
      </c>
      <c r="C62" s="15">
        <v>22149.0937089974</v>
      </c>
      <c r="D62" s="15">
        <v>647643.204747083</v>
      </c>
      <c r="E62" s="16">
        <v>123184.331015713</v>
      </c>
      <c r="F62" s="15">
        <v>10023.7947855715</v>
      </c>
      <c r="G62" s="15">
        <v>2893</v>
      </c>
      <c r="H62" s="15">
        <v>3324913</v>
      </c>
      <c r="I62" s="15">
        <v>1973</v>
      </c>
    </row>
    <row r="63" spans="1:9">
      <c r="A63" s="9">
        <v>2020</v>
      </c>
      <c r="B63" s="9" t="s">
        <v>79</v>
      </c>
      <c r="C63" s="15">
        <v>4572.12990253987</v>
      </c>
      <c r="D63" s="15">
        <v>295131.733858837</v>
      </c>
      <c r="E63" s="16">
        <v>71273.7533284875</v>
      </c>
      <c r="F63" s="15">
        <v>8520.92935883594</v>
      </c>
      <c r="G63" s="15">
        <v>2225</v>
      </c>
      <c r="H63" s="15">
        <v>1682065.9</v>
      </c>
      <c r="I63" s="15">
        <v>1045</v>
      </c>
    </row>
    <row r="64" spans="1:9">
      <c r="A64" s="9">
        <v>2020</v>
      </c>
      <c r="B64" s="9" t="s">
        <v>80</v>
      </c>
      <c r="C64" s="15">
        <v>7180.59283698805</v>
      </c>
      <c r="D64" s="15">
        <v>334386.666972416</v>
      </c>
      <c r="E64" s="16">
        <v>72026.8621985206</v>
      </c>
      <c r="F64" s="15">
        <v>8330.75749125355</v>
      </c>
      <c r="G64" s="15">
        <v>1730</v>
      </c>
      <c r="H64" s="15">
        <v>3477342.8</v>
      </c>
      <c r="I64" s="15">
        <v>1144</v>
      </c>
    </row>
    <row r="65" spans="1:9">
      <c r="A65" s="9">
        <v>2020</v>
      </c>
      <c r="B65" s="9" t="s">
        <v>81</v>
      </c>
      <c r="C65" s="15">
        <v>2077.64042462188</v>
      </c>
      <c r="D65" s="15">
        <v>169170.032016051</v>
      </c>
      <c r="E65" s="16">
        <v>75384.1656479961</v>
      </c>
      <c r="F65" s="15">
        <v>5436.13139031141</v>
      </c>
      <c r="G65" s="15">
        <v>533</v>
      </c>
      <c r="H65" s="15">
        <v>964952.6</v>
      </c>
      <c r="I65" s="15">
        <v>649</v>
      </c>
    </row>
    <row r="66" spans="1:9">
      <c r="A66" s="9">
        <v>2020</v>
      </c>
      <c r="B66" s="9" t="s">
        <v>83</v>
      </c>
      <c r="C66" s="15">
        <v>1650.29539398881</v>
      </c>
      <c r="D66" s="15">
        <v>142633.973642393</v>
      </c>
      <c r="E66" s="16">
        <v>59115.1474454419</v>
      </c>
      <c r="F66" s="15">
        <v>4494.62721705411</v>
      </c>
      <c r="G66" s="15">
        <v>297</v>
      </c>
      <c r="H66" s="15">
        <v>242240.6</v>
      </c>
      <c r="I66" s="15">
        <v>254</v>
      </c>
    </row>
    <row r="67" spans="1:9">
      <c r="A67" s="9">
        <v>2020</v>
      </c>
      <c r="B67" s="9" t="s">
        <v>84</v>
      </c>
      <c r="C67" s="15">
        <v>3712.04002839055</v>
      </c>
      <c r="D67" s="15">
        <v>209324.898428916</v>
      </c>
      <c r="E67" s="16">
        <v>55382.6732076357</v>
      </c>
      <c r="F67" s="15">
        <v>6135.8926224014</v>
      </c>
      <c r="G67" s="15">
        <v>841</v>
      </c>
      <c r="H67" s="15">
        <v>967787.1</v>
      </c>
      <c r="I67" s="15">
        <v>601</v>
      </c>
    </row>
    <row r="68" spans="1:9">
      <c r="A68" s="9">
        <v>2020</v>
      </c>
      <c r="B68" s="9" t="s">
        <v>86</v>
      </c>
      <c r="C68" s="15">
        <v>4540.50320327532</v>
      </c>
      <c r="D68" s="15">
        <v>231978.150502549</v>
      </c>
      <c r="E68" s="16">
        <v>62653.9365636861</v>
      </c>
      <c r="F68" s="15">
        <v>6532.58835663599</v>
      </c>
      <c r="G68" s="15">
        <v>958</v>
      </c>
      <c r="H68" s="15">
        <v>1287355.7</v>
      </c>
      <c r="I68" s="15">
        <v>789</v>
      </c>
    </row>
    <row r="69" spans="1:9">
      <c r="A69" s="9">
        <v>2020</v>
      </c>
      <c r="B69" s="9" t="s">
        <v>87</v>
      </c>
      <c r="C69" s="15">
        <v>2127.71545593881</v>
      </c>
      <c r="D69" s="15">
        <v>149734.249891673</v>
      </c>
      <c r="E69" s="16">
        <v>60253.2513147911</v>
      </c>
      <c r="F69" s="15">
        <v>4801.17417172072</v>
      </c>
      <c r="G69" s="15">
        <v>718</v>
      </c>
      <c r="H69" s="15">
        <v>338471.1</v>
      </c>
      <c r="I69" s="15">
        <v>785</v>
      </c>
    </row>
    <row r="70" spans="1:9">
      <c r="A70" s="9">
        <v>2020</v>
      </c>
      <c r="B70" s="9" t="s">
        <v>88</v>
      </c>
      <c r="C70" s="15">
        <v>8364.72091305472</v>
      </c>
      <c r="D70" s="15">
        <v>482168.438288929</v>
      </c>
      <c r="E70" s="16">
        <v>86480.4012104581</v>
      </c>
      <c r="F70" s="15">
        <v>9082.96921993251</v>
      </c>
      <c r="G70" s="15">
        <v>1900</v>
      </c>
      <c r="H70" s="15">
        <v>1497560.1</v>
      </c>
      <c r="I70" s="15">
        <v>1371</v>
      </c>
    </row>
    <row r="71" spans="1:9">
      <c r="A71" s="9">
        <v>2020</v>
      </c>
      <c r="B71" s="9" t="s">
        <v>89</v>
      </c>
      <c r="C71" s="15">
        <v>19412.4946252714</v>
      </c>
      <c r="D71" s="15">
        <v>1951023.54965964</v>
      </c>
      <c r="E71" s="16">
        <v>172305.680631973</v>
      </c>
      <c r="F71" s="15">
        <v>28648.4116546393</v>
      </c>
      <c r="G71" s="15">
        <v>7515</v>
      </c>
      <c r="H71" s="15">
        <v>16813042.7</v>
      </c>
      <c r="I71" s="15">
        <v>4719</v>
      </c>
    </row>
    <row r="72" spans="1:9">
      <c r="A72" s="9">
        <v>2020</v>
      </c>
      <c r="B72" s="9" t="s">
        <v>90</v>
      </c>
      <c r="C72" s="15">
        <v>14506.7182003135</v>
      </c>
      <c r="D72" s="15">
        <v>835783.116925047</v>
      </c>
      <c r="E72" s="16">
        <v>126162.712109114</v>
      </c>
      <c r="F72" s="15">
        <v>22731.4237476641</v>
      </c>
      <c r="G72" s="15">
        <v>4384</v>
      </c>
      <c r="H72" s="15">
        <v>7591518.6</v>
      </c>
      <c r="I72" s="15">
        <v>4385</v>
      </c>
    </row>
    <row r="73" spans="1:9">
      <c r="A73" s="9">
        <v>2020</v>
      </c>
      <c r="B73" s="9" t="s">
        <v>91</v>
      </c>
      <c r="C73" s="15">
        <v>14160.092689938</v>
      </c>
      <c r="D73" s="15">
        <v>370033.992655156</v>
      </c>
      <c r="E73" s="16">
        <v>68437.6672085196</v>
      </c>
      <c r="F73" s="15">
        <v>10882.295244839</v>
      </c>
      <c r="G73" s="15">
        <v>2297</v>
      </c>
      <c r="H73" s="15">
        <v>3590910.4</v>
      </c>
      <c r="I73" s="15">
        <v>1647</v>
      </c>
    </row>
    <row r="74" spans="1:9">
      <c r="A74" s="9">
        <v>2020</v>
      </c>
      <c r="B74" s="9" t="s">
        <v>92</v>
      </c>
      <c r="C74" s="15">
        <v>6234.79225081274</v>
      </c>
      <c r="D74" s="15">
        <v>233187.828659653</v>
      </c>
      <c r="E74" s="16">
        <v>63068.5521811206</v>
      </c>
      <c r="F74" s="15">
        <v>6684.8049910434</v>
      </c>
      <c r="G74" s="15">
        <v>1180</v>
      </c>
      <c r="H74" s="15">
        <v>1019338.4</v>
      </c>
      <c r="I74" s="15">
        <v>987</v>
      </c>
    </row>
    <row r="75" spans="1:9">
      <c r="A75" s="9">
        <v>2020</v>
      </c>
      <c r="B75" s="9" t="s">
        <v>93</v>
      </c>
      <c r="C75" s="15">
        <v>4268.55481331607</v>
      </c>
      <c r="D75" s="15">
        <v>310446.79395816</v>
      </c>
      <c r="E75" s="16">
        <v>78064.7921316498</v>
      </c>
      <c r="F75" s="15">
        <v>9991.18824117828</v>
      </c>
      <c r="G75" s="15">
        <v>1420</v>
      </c>
      <c r="H75" s="15">
        <v>2364547.8</v>
      </c>
      <c r="I75" s="15">
        <v>1571</v>
      </c>
    </row>
    <row r="76" spans="1:9">
      <c r="A76" s="9">
        <v>2020</v>
      </c>
      <c r="B76" s="9" t="s">
        <v>94</v>
      </c>
      <c r="C76" s="15">
        <v>29175.7483472673</v>
      </c>
      <c r="D76" s="15">
        <v>1052553.10039031</v>
      </c>
      <c r="E76" s="16">
        <v>105680.63389659</v>
      </c>
      <c r="F76" s="15">
        <v>26399.5307057547</v>
      </c>
      <c r="G76" s="15">
        <v>6197</v>
      </c>
      <c r="H76" s="15">
        <v>9601272</v>
      </c>
      <c r="I76" s="15">
        <v>4692</v>
      </c>
    </row>
    <row r="77" spans="1:9">
      <c r="A77" s="9">
        <v>2020</v>
      </c>
      <c r="B77" s="9" t="s">
        <v>95</v>
      </c>
      <c r="C77" s="15">
        <v>8255.38844824585</v>
      </c>
      <c r="D77" s="15">
        <v>371699.81325677</v>
      </c>
      <c r="E77" s="16">
        <v>91973.674047241</v>
      </c>
      <c r="F77" s="15">
        <v>12145.9023368163</v>
      </c>
      <c r="G77" s="15">
        <v>1837</v>
      </c>
      <c r="H77" s="15">
        <v>2334664.8</v>
      </c>
      <c r="I77" s="15">
        <v>1362</v>
      </c>
    </row>
    <row r="78" spans="1:9">
      <c r="A78" s="9">
        <v>2020</v>
      </c>
      <c r="B78" s="9" t="s">
        <v>96</v>
      </c>
      <c r="C78" s="15">
        <v>3718.05634944164</v>
      </c>
      <c r="D78" s="15">
        <v>616145.220398754</v>
      </c>
      <c r="E78" s="16">
        <v>77640.4964356749</v>
      </c>
      <c r="F78" s="15">
        <v>14055.4113109286</v>
      </c>
      <c r="G78" s="15">
        <v>2100</v>
      </c>
      <c r="H78" s="15">
        <v>3750319.1</v>
      </c>
      <c r="I78" s="15">
        <v>1861</v>
      </c>
    </row>
    <row r="79" spans="1:9">
      <c r="A79" s="9">
        <v>2020</v>
      </c>
      <c r="B79" s="9" t="s">
        <v>97</v>
      </c>
      <c r="C79" s="15">
        <v>6444.61064519397</v>
      </c>
      <c r="D79" s="15">
        <v>345357.398171793</v>
      </c>
      <c r="E79" s="16">
        <v>65904.1817072832</v>
      </c>
      <c r="F79" s="15">
        <v>9738.8445811048</v>
      </c>
      <c r="G79" s="15">
        <v>1647</v>
      </c>
      <c r="H79" s="15">
        <v>2929330.1</v>
      </c>
      <c r="I79" s="15">
        <v>1397</v>
      </c>
    </row>
    <row r="80" spans="1:9">
      <c r="A80" s="9">
        <v>2020</v>
      </c>
      <c r="B80" s="9" t="s">
        <v>98</v>
      </c>
      <c r="C80" s="15">
        <v>26211.8665075212</v>
      </c>
      <c r="D80" s="15">
        <v>888049.359982838</v>
      </c>
      <c r="E80" s="16">
        <v>108467.925811483</v>
      </c>
      <c r="F80" s="15">
        <v>18303.0057061476</v>
      </c>
      <c r="G80" s="15">
        <v>6070</v>
      </c>
      <c r="H80" s="15">
        <v>5700791.9</v>
      </c>
      <c r="I80" s="15">
        <v>4103</v>
      </c>
    </row>
    <row r="81" spans="1:9">
      <c r="A81" s="9">
        <v>2020</v>
      </c>
      <c r="B81" s="9" t="s">
        <v>99</v>
      </c>
      <c r="C81" s="15">
        <v>2612.54706244652</v>
      </c>
      <c r="D81" s="15">
        <v>132802.037203435</v>
      </c>
      <c r="E81" s="16">
        <v>68226.1508647378</v>
      </c>
      <c r="F81" s="15">
        <v>4463.03687088206</v>
      </c>
      <c r="G81" s="15">
        <v>619</v>
      </c>
      <c r="H81" s="15">
        <v>241238.8</v>
      </c>
      <c r="I81" s="15">
        <v>304</v>
      </c>
    </row>
    <row r="82" spans="1:9">
      <c r="A82" s="9">
        <v>2020</v>
      </c>
      <c r="B82" s="9" t="s">
        <v>100</v>
      </c>
      <c r="C82" s="15">
        <v>1783.97859596367</v>
      </c>
      <c r="D82" s="15">
        <v>173785.455748085</v>
      </c>
      <c r="E82" s="16">
        <v>63506.0799205493</v>
      </c>
      <c r="F82" s="15">
        <v>4412.36125213828</v>
      </c>
      <c r="G82" s="15">
        <v>734</v>
      </c>
      <c r="H82" s="15">
        <v>142177.7</v>
      </c>
      <c r="I82" s="15">
        <v>575</v>
      </c>
    </row>
    <row r="83" spans="1:9">
      <c r="A83" s="9">
        <v>2020</v>
      </c>
      <c r="B83" s="9" t="s">
        <v>101</v>
      </c>
      <c r="C83" s="15">
        <v>8104.7360064568</v>
      </c>
      <c r="D83" s="15">
        <v>262626.451970656</v>
      </c>
      <c r="E83" s="16">
        <v>94378.5785595327</v>
      </c>
      <c r="F83" s="15">
        <v>7507.45867305882</v>
      </c>
      <c r="G83" s="15">
        <v>1066</v>
      </c>
      <c r="H83" s="15">
        <v>2496954.9</v>
      </c>
      <c r="I83" s="15">
        <v>969</v>
      </c>
    </row>
    <row r="84" spans="1:9">
      <c r="A84" s="9">
        <v>2020</v>
      </c>
      <c r="B84" s="9" t="s">
        <v>102</v>
      </c>
      <c r="C84" s="15">
        <v>16339.0036421358</v>
      </c>
      <c r="D84" s="15">
        <v>566227.14199362</v>
      </c>
      <c r="E84" s="16">
        <v>91496.8431625748</v>
      </c>
      <c r="F84" s="15">
        <v>13261.5809953651</v>
      </c>
      <c r="G84" s="15">
        <v>3963</v>
      </c>
      <c r="H84" s="15">
        <v>2615706.3</v>
      </c>
      <c r="I84" s="15">
        <v>2787</v>
      </c>
    </row>
    <row r="85" spans="1:9">
      <c r="A85" s="9">
        <v>2020</v>
      </c>
      <c r="B85" s="9" t="s">
        <v>103</v>
      </c>
      <c r="C85" s="15">
        <v>2869.72892125318</v>
      </c>
      <c r="D85" s="15">
        <v>169579.479935112</v>
      </c>
      <c r="E85" s="16">
        <v>61667.5088215632</v>
      </c>
      <c r="F85" s="15">
        <v>6213.2856891295</v>
      </c>
      <c r="G85" s="15">
        <v>927</v>
      </c>
      <c r="H85" s="15">
        <v>618922.5</v>
      </c>
      <c r="I85" s="15">
        <v>437</v>
      </c>
    </row>
    <row r="86" spans="1:9">
      <c r="A86" s="9">
        <v>2020</v>
      </c>
      <c r="B86" s="9" t="s">
        <v>104</v>
      </c>
      <c r="C86" s="15">
        <v>3515.39039372832</v>
      </c>
      <c r="D86" s="15">
        <v>174723.776862978</v>
      </c>
      <c r="E86" s="16">
        <v>64794.2174717356</v>
      </c>
      <c r="F86" s="15">
        <v>5608.37264571306</v>
      </c>
      <c r="G86" s="15">
        <v>983</v>
      </c>
      <c r="H86" s="15">
        <v>436487.6</v>
      </c>
      <c r="I86" s="15">
        <v>600</v>
      </c>
    </row>
    <row r="87" spans="1:9">
      <c r="A87" s="9">
        <v>2020</v>
      </c>
      <c r="B87" s="9" t="s">
        <v>105</v>
      </c>
      <c r="C87" s="15">
        <v>2049.84127805329</v>
      </c>
      <c r="D87" s="15">
        <v>190846.321369784</v>
      </c>
      <c r="E87" s="16">
        <v>80294.5989484505</v>
      </c>
      <c r="F87" s="15">
        <v>6066.74312044934</v>
      </c>
      <c r="G87" s="15">
        <v>1024</v>
      </c>
      <c r="H87" s="15">
        <v>723976.4</v>
      </c>
      <c r="I87" s="15">
        <v>577</v>
      </c>
    </row>
    <row r="88" spans="1:9">
      <c r="A88" s="9">
        <v>2020</v>
      </c>
      <c r="B88" s="9" t="s">
        <v>106</v>
      </c>
      <c r="C88" s="15">
        <v>1765.25756322472</v>
      </c>
      <c r="D88" s="15">
        <v>133390.464975582</v>
      </c>
      <c r="E88" s="16">
        <v>61782.2561348286</v>
      </c>
      <c r="F88" s="15">
        <v>4550.07345483518</v>
      </c>
      <c r="G88" s="15">
        <v>250</v>
      </c>
      <c r="H88" s="15">
        <v>93781.9</v>
      </c>
      <c r="I88" s="15">
        <v>154</v>
      </c>
    </row>
    <row r="89" spans="1:9">
      <c r="A89" s="9">
        <v>2020</v>
      </c>
      <c r="B89" s="9" t="s">
        <v>107</v>
      </c>
      <c r="C89" s="15">
        <v>1358.43081482637</v>
      </c>
      <c r="D89" s="15">
        <v>106538.856502432</v>
      </c>
      <c r="E89" s="16">
        <v>54993.2548585061</v>
      </c>
      <c r="F89" s="15">
        <v>3592.19847323597</v>
      </c>
      <c r="G89" s="15">
        <v>116</v>
      </c>
      <c r="H89" s="15">
        <v>8818.3</v>
      </c>
      <c r="I89" s="15">
        <v>53</v>
      </c>
    </row>
    <row r="90" spans="1:9">
      <c r="A90" s="9">
        <v>2020</v>
      </c>
      <c r="B90" s="9" t="s">
        <v>108</v>
      </c>
      <c r="C90" s="15">
        <v>1728.08763074157</v>
      </c>
      <c r="D90" s="15">
        <v>119168.772163889</v>
      </c>
      <c r="E90" s="16">
        <v>55988.9391649704</v>
      </c>
      <c r="F90" s="15">
        <v>4008.05560189646</v>
      </c>
      <c r="G90" s="15">
        <v>146</v>
      </c>
      <c r="H90" s="15">
        <v>94215.5</v>
      </c>
      <c r="I90" s="15">
        <v>138</v>
      </c>
    </row>
    <row r="91" spans="1:9">
      <c r="A91" s="9">
        <v>2020</v>
      </c>
      <c r="B91" s="9" t="s">
        <v>109</v>
      </c>
      <c r="C91" s="15">
        <v>1730.01964718506</v>
      </c>
      <c r="D91" s="15">
        <v>116453.77298617</v>
      </c>
      <c r="E91" s="16">
        <v>61287.9948204513</v>
      </c>
      <c r="F91" s="15">
        <v>3746.8243192688</v>
      </c>
      <c r="G91" s="15">
        <v>129</v>
      </c>
      <c r="H91" s="15">
        <v>30439.5</v>
      </c>
      <c r="I91" s="15">
        <v>18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1"/>
  <sheetViews>
    <sheetView workbookViewId="0">
      <selection activeCell="A1" sqref="$A1:$XFD1048576"/>
    </sheetView>
  </sheetViews>
  <sheetFormatPr defaultColWidth="9" defaultRowHeight="14"/>
  <cols>
    <col min="1" max="16384" width="8.72727272727273" style="9"/>
  </cols>
  <sheetData>
    <row r="1" spans="1:13">
      <c r="A1" s="10" t="s">
        <v>64</v>
      </c>
      <c r="B1" s="10" t="s">
        <v>65</v>
      </c>
      <c r="C1" s="10" t="s">
        <v>66</v>
      </c>
      <c r="D1" s="10" t="s">
        <v>67</v>
      </c>
      <c r="E1" s="10" t="s">
        <v>68</v>
      </c>
      <c r="F1" s="10" t="s">
        <v>69</v>
      </c>
      <c r="G1" s="10" t="s">
        <v>70</v>
      </c>
      <c r="H1" s="10" t="s">
        <v>71</v>
      </c>
      <c r="I1" s="10" t="s">
        <v>72</v>
      </c>
      <c r="J1" s="10" t="s">
        <v>73</v>
      </c>
      <c r="K1" s="10" t="s">
        <v>74</v>
      </c>
      <c r="L1" s="10" t="s">
        <v>75</v>
      </c>
      <c r="M1" s="10" t="s">
        <v>76</v>
      </c>
    </row>
    <row r="2" spans="1:13">
      <c r="A2" s="9">
        <v>2018</v>
      </c>
      <c r="B2" s="9" t="s">
        <v>77</v>
      </c>
      <c r="C2" s="9">
        <v>449.733337648004</v>
      </c>
      <c r="D2" s="9">
        <v>0</v>
      </c>
      <c r="E2" s="9">
        <v>63857.8341870494</v>
      </c>
      <c r="F2" s="9">
        <v>0</v>
      </c>
      <c r="G2" s="9">
        <v>0</v>
      </c>
      <c r="H2" s="9">
        <v>0</v>
      </c>
      <c r="I2" s="9">
        <v>0</v>
      </c>
      <c r="J2" s="9">
        <v>0.745580288317883</v>
      </c>
      <c r="K2" s="9">
        <v>0.8557369617498</v>
      </c>
      <c r="L2" s="9">
        <v>0.871272741092462</v>
      </c>
      <c r="M2" s="9" t="s">
        <v>82</v>
      </c>
    </row>
    <row r="3" spans="1:13">
      <c r="A3" s="9">
        <v>2018</v>
      </c>
      <c r="B3" s="9" t="s">
        <v>79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1</v>
      </c>
      <c r="K3" s="9">
        <v>1</v>
      </c>
      <c r="L3" s="9">
        <v>1</v>
      </c>
      <c r="M3" s="9" t="s">
        <v>85</v>
      </c>
    </row>
    <row r="4" spans="1:13">
      <c r="A4" s="9">
        <v>2018</v>
      </c>
      <c r="B4" s="9" t="s">
        <v>80</v>
      </c>
      <c r="C4" s="9">
        <v>992.348785637489</v>
      </c>
      <c r="D4" s="9">
        <v>0</v>
      </c>
      <c r="E4" s="9">
        <v>0</v>
      </c>
      <c r="F4" s="9">
        <v>402.313832340838</v>
      </c>
      <c r="G4" s="9">
        <v>0</v>
      </c>
      <c r="H4" s="9">
        <v>0</v>
      </c>
      <c r="I4" s="9">
        <v>174.014976948003</v>
      </c>
      <c r="J4" s="9">
        <v>0.787507018213716</v>
      </c>
      <c r="K4" s="9">
        <v>0.836096620349903</v>
      </c>
      <c r="L4" s="9">
        <v>0.941885182939919</v>
      </c>
      <c r="M4" s="9" t="s">
        <v>82</v>
      </c>
    </row>
    <row r="5" spans="1:13">
      <c r="A5" s="9">
        <v>2018</v>
      </c>
      <c r="B5" s="9" t="s">
        <v>81</v>
      </c>
      <c r="C5" s="9">
        <v>0</v>
      </c>
      <c r="D5" s="9">
        <v>0</v>
      </c>
      <c r="E5" s="9">
        <v>7399.06854834528</v>
      </c>
      <c r="F5" s="9">
        <v>244.9316280138</v>
      </c>
      <c r="G5" s="9">
        <v>88.3176304726207</v>
      </c>
      <c r="H5" s="9">
        <v>0</v>
      </c>
      <c r="I5" s="9">
        <v>0</v>
      </c>
      <c r="J5" s="9">
        <v>0.59085181070112</v>
      </c>
      <c r="K5" s="9">
        <v>0.98323470497776</v>
      </c>
      <c r="L5" s="9">
        <v>0.60092652111429</v>
      </c>
      <c r="M5" s="9" t="s">
        <v>82</v>
      </c>
    </row>
    <row r="6" spans="1:13">
      <c r="A6" s="9">
        <v>2018</v>
      </c>
      <c r="B6" s="9" t="s">
        <v>83</v>
      </c>
      <c r="C6" s="9">
        <v>351.221578840221</v>
      </c>
      <c r="D6" s="9">
        <v>0</v>
      </c>
      <c r="E6" s="9">
        <v>320.593593682533</v>
      </c>
      <c r="F6" s="9">
        <v>0</v>
      </c>
      <c r="G6" s="9">
        <v>38.3994852908492</v>
      </c>
      <c r="H6" s="9">
        <v>0</v>
      </c>
      <c r="I6" s="9">
        <v>0</v>
      </c>
      <c r="J6" s="9">
        <v>0.268858660001782</v>
      </c>
      <c r="K6" s="9">
        <v>0.92464506029561</v>
      </c>
      <c r="L6" s="9">
        <v>0.290769584510436</v>
      </c>
      <c r="M6" s="9" t="s">
        <v>82</v>
      </c>
    </row>
    <row r="7" spans="1:13">
      <c r="A7" s="9">
        <v>2018</v>
      </c>
      <c r="B7" s="9" t="s">
        <v>84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.594087699100671</v>
      </c>
      <c r="K7" s="9">
        <v>1</v>
      </c>
      <c r="L7" s="9">
        <v>0.594087699100671</v>
      </c>
      <c r="M7" s="9" t="s">
        <v>82</v>
      </c>
    </row>
    <row r="8" spans="1:13">
      <c r="A8" s="9">
        <v>2018</v>
      </c>
      <c r="B8" s="9" t="s">
        <v>86</v>
      </c>
      <c r="C8" s="9">
        <v>2669.30116042182</v>
      </c>
      <c r="D8" s="9">
        <v>0</v>
      </c>
      <c r="E8" s="9">
        <v>1124.89157939746</v>
      </c>
      <c r="F8" s="9">
        <v>0</v>
      </c>
      <c r="G8" s="9">
        <v>0</v>
      </c>
      <c r="H8" s="9">
        <v>0</v>
      </c>
      <c r="I8" s="9">
        <v>0</v>
      </c>
      <c r="J8" s="9">
        <v>0.541840826090884</v>
      </c>
      <c r="K8" s="9">
        <v>0.807119818159177</v>
      </c>
      <c r="L8" s="9">
        <v>0.671326380421035</v>
      </c>
      <c r="M8" s="9" t="s">
        <v>82</v>
      </c>
    </row>
    <row r="9" spans="1:13">
      <c r="A9" s="9">
        <v>2018</v>
      </c>
      <c r="B9" s="9" t="s">
        <v>87</v>
      </c>
      <c r="C9" s="9">
        <v>0</v>
      </c>
      <c r="D9" s="9">
        <v>0</v>
      </c>
      <c r="E9" s="9">
        <v>8207.61869284532</v>
      </c>
      <c r="F9" s="9">
        <v>289.020752193221</v>
      </c>
      <c r="G9" s="9">
        <v>28.4062517904733</v>
      </c>
      <c r="H9" s="9">
        <v>50748.7863458517</v>
      </c>
      <c r="I9" s="9">
        <v>0</v>
      </c>
      <c r="J9" s="9">
        <v>0.933397281773371</v>
      </c>
      <c r="K9" s="9">
        <v>0.998138039752291</v>
      </c>
      <c r="L9" s="9">
        <v>0.935138472435149</v>
      </c>
      <c r="M9" s="9" t="s">
        <v>82</v>
      </c>
    </row>
    <row r="10" spans="1:13">
      <c r="A10" s="9">
        <v>2018</v>
      </c>
      <c r="B10" s="9" t="s">
        <v>88</v>
      </c>
      <c r="C10" s="9">
        <v>120.968057514403</v>
      </c>
      <c r="D10" s="9">
        <v>1643.57554837334</v>
      </c>
      <c r="E10" s="9">
        <v>16495.4227374801</v>
      </c>
      <c r="F10" s="9">
        <v>0</v>
      </c>
      <c r="G10" s="9">
        <v>0</v>
      </c>
      <c r="H10" s="9">
        <v>0</v>
      </c>
      <c r="I10" s="9">
        <v>0</v>
      </c>
      <c r="J10" s="9">
        <v>0.724270818766033</v>
      </c>
      <c r="K10" s="9">
        <v>0.827334808632172</v>
      </c>
      <c r="L10" s="9">
        <v>0.875426503525781</v>
      </c>
      <c r="M10" s="9" t="s">
        <v>82</v>
      </c>
    </row>
    <row r="11" spans="1:13">
      <c r="A11" s="9">
        <v>2018</v>
      </c>
      <c r="B11" s="9" t="s">
        <v>89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209.094370517085</v>
      </c>
      <c r="J11" s="9">
        <v>0.873223746548408</v>
      </c>
      <c r="K11" s="9">
        <v>0.8764858118462</v>
      </c>
      <c r="L11" s="9">
        <v>0.996278245176701</v>
      </c>
      <c r="M11" s="9" t="s">
        <v>78</v>
      </c>
    </row>
    <row r="12" spans="1:13">
      <c r="A12" s="9">
        <v>2018</v>
      </c>
      <c r="B12" s="9" t="s">
        <v>9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1</v>
      </c>
      <c r="K12" s="9">
        <v>1</v>
      </c>
      <c r="L12" s="9">
        <v>1</v>
      </c>
      <c r="M12" s="9" t="s">
        <v>85</v>
      </c>
    </row>
    <row r="13" spans="1:13">
      <c r="A13" s="9">
        <v>2018</v>
      </c>
      <c r="B13" s="9" t="s">
        <v>91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.944013452443796</v>
      </c>
      <c r="K13" s="9">
        <v>1</v>
      </c>
      <c r="L13" s="9">
        <v>0.944013452443796</v>
      </c>
      <c r="M13" s="9" t="s">
        <v>82</v>
      </c>
    </row>
    <row r="14" spans="1:13">
      <c r="A14" s="9">
        <v>2018</v>
      </c>
      <c r="B14" s="9" t="s">
        <v>92</v>
      </c>
      <c r="C14" s="9">
        <v>1082.4647998841</v>
      </c>
      <c r="D14" s="9">
        <v>0</v>
      </c>
      <c r="E14" s="9">
        <v>0</v>
      </c>
      <c r="F14" s="9">
        <v>197.217204307925</v>
      </c>
      <c r="G14" s="9">
        <v>0</v>
      </c>
      <c r="H14" s="9">
        <v>0</v>
      </c>
      <c r="I14" s="9">
        <v>0</v>
      </c>
      <c r="J14" s="9">
        <v>0.761653492892058</v>
      </c>
      <c r="K14" s="9">
        <v>0.894439706353312</v>
      </c>
      <c r="L14" s="9">
        <v>0.851542577416837</v>
      </c>
      <c r="M14" s="9" t="s">
        <v>82</v>
      </c>
    </row>
    <row r="15" spans="1:13">
      <c r="A15" s="9">
        <v>2018</v>
      </c>
      <c r="B15" s="9" t="s">
        <v>93</v>
      </c>
      <c r="C15" s="9">
        <v>0</v>
      </c>
      <c r="D15" s="9">
        <v>0</v>
      </c>
      <c r="E15" s="9">
        <v>2438.30002321403</v>
      </c>
      <c r="F15" s="9">
        <v>0</v>
      </c>
      <c r="G15" s="9">
        <v>0</v>
      </c>
      <c r="H15" s="9">
        <v>0</v>
      </c>
      <c r="I15" s="9">
        <v>0</v>
      </c>
      <c r="J15" s="9">
        <v>0.823115772162251</v>
      </c>
      <c r="K15" s="9">
        <v>0.862759362463365</v>
      </c>
      <c r="L15" s="9">
        <v>0.954050234600848</v>
      </c>
      <c r="M15" s="9" t="s">
        <v>82</v>
      </c>
    </row>
    <row r="16" spans="1:13">
      <c r="A16" s="9">
        <v>2018</v>
      </c>
      <c r="B16" s="9" t="s">
        <v>94</v>
      </c>
      <c r="C16" s="9">
        <v>602.771475847665</v>
      </c>
      <c r="D16" s="9">
        <v>0</v>
      </c>
      <c r="E16" s="9">
        <v>6956.13308815499</v>
      </c>
      <c r="F16" s="9">
        <v>2360.5661028342</v>
      </c>
      <c r="G16" s="9">
        <v>0</v>
      </c>
      <c r="H16" s="9">
        <v>0</v>
      </c>
      <c r="I16" s="9">
        <v>432.488862819834</v>
      </c>
      <c r="J16" s="9">
        <v>0.965110674536864</v>
      </c>
      <c r="K16" s="9">
        <v>0.974014795822213</v>
      </c>
      <c r="L16" s="9">
        <v>0.990858330567933</v>
      </c>
      <c r="M16" s="9" t="s">
        <v>78</v>
      </c>
    </row>
    <row r="17" spans="1:13">
      <c r="A17" s="9">
        <v>2018</v>
      </c>
      <c r="B17" s="9" t="s">
        <v>95</v>
      </c>
      <c r="C17" s="9">
        <v>0</v>
      </c>
      <c r="D17" s="9">
        <v>0</v>
      </c>
      <c r="E17" s="9">
        <v>0</v>
      </c>
      <c r="F17" s="9">
        <v>727.986144344114</v>
      </c>
      <c r="G17" s="9">
        <v>34.3442073597644</v>
      </c>
      <c r="H17" s="9">
        <v>0</v>
      </c>
      <c r="I17" s="9">
        <v>0</v>
      </c>
      <c r="J17" s="9">
        <v>0.619093368410697</v>
      </c>
      <c r="K17" s="9">
        <v>0.718467127335854</v>
      </c>
      <c r="L17" s="9">
        <v>0.86168642218379</v>
      </c>
      <c r="M17" s="9" t="s">
        <v>82</v>
      </c>
    </row>
    <row r="18" spans="1:13">
      <c r="A18" s="9">
        <v>2018</v>
      </c>
      <c r="B18" s="9" t="s">
        <v>96</v>
      </c>
      <c r="C18" s="9">
        <v>0</v>
      </c>
      <c r="D18" s="9">
        <v>0</v>
      </c>
      <c r="E18" s="9">
        <v>0</v>
      </c>
      <c r="F18" s="9">
        <v>305.218398607607</v>
      </c>
      <c r="G18" s="9">
        <v>436.661340558055</v>
      </c>
      <c r="H18" s="9">
        <v>0</v>
      </c>
      <c r="I18" s="9">
        <v>91.0140331614421</v>
      </c>
      <c r="J18" s="9">
        <v>0.715426841794939</v>
      </c>
      <c r="K18" s="9">
        <v>0.794048072466415</v>
      </c>
      <c r="L18" s="9">
        <v>0.900986812514678</v>
      </c>
      <c r="M18" s="9" t="s">
        <v>82</v>
      </c>
    </row>
    <row r="19" spans="1:13">
      <c r="A19" s="9">
        <v>2018</v>
      </c>
      <c r="B19" s="9" t="s">
        <v>97</v>
      </c>
      <c r="C19" s="9">
        <v>0</v>
      </c>
      <c r="D19" s="9">
        <v>0</v>
      </c>
      <c r="E19" s="9">
        <v>0</v>
      </c>
      <c r="F19" s="9">
        <v>834.820533738118</v>
      </c>
      <c r="G19" s="9">
        <v>0</v>
      </c>
      <c r="H19" s="9">
        <v>0</v>
      </c>
      <c r="I19" s="9">
        <v>11.0789801288925</v>
      </c>
      <c r="J19" s="9">
        <v>0.817777521290968</v>
      </c>
      <c r="K19" s="9">
        <v>0.912139801669754</v>
      </c>
      <c r="L19" s="9">
        <v>0.896548445527706</v>
      </c>
      <c r="M19" s="9" t="s">
        <v>82</v>
      </c>
    </row>
    <row r="20" spans="1:13">
      <c r="A20" s="9">
        <v>2018</v>
      </c>
      <c r="B20" s="9" t="s">
        <v>98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1</v>
      </c>
      <c r="K20" s="9">
        <v>1</v>
      </c>
      <c r="L20" s="9">
        <v>1</v>
      </c>
      <c r="M20" s="9" t="s">
        <v>85</v>
      </c>
    </row>
    <row r="21" spans="1:13">
      <c r="A21" s="9">
        <v>2018</v>
      </c>
      <c r="B21" s="9" t="s">
        <v>99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.488509849686727</v>
      </c>
      <c r="K21" s="9">
        <v>1</v>
      </c>
      <c r="L21" s="9">
        <v>0.488509849686727</v>
      </c>
      <c r="M21" s="9" t="s">
        <v>82</v>
      </c>
    </row>
    <row r="22" spans="1:13">
      <c r="A22" s="9">
        <v>2018</v>
      </c>
      <c r="B22" s="9" t="s">
        <v>100</v>
      </c>
      <c r="C22" s="9">
        <v>0</v>
      </c>
      <c r="D22" s="9">
        <v>0</v>
      </c>
      <c r="E22" s="9">
        <v>38560.8693811737</v>
      </c>
      <c r="F22" s="9">
        <v>125.256634937682</v>
      </c>
      <c r="G22" s="9">
        <v>0</v>
      </c>
      <c r="H22" s="9">
        <v>38208.8264364867</v>
      </c>
      <c r="I22" s="9">
        <v>0</v>
      </c>
      <c r="J22" s="9">
        <v>0.692410480830071</v>
      </c>
      <c r="K22" s="9">
        <v>0.941363895204562</v>
      </c>
      <c r="L22" s="9">
        <v>0.735539661503172</v>
      </c>
      <c r="M22" s="9" t="s">
        <v>82</v>
      </c>
    </row>
    <row r="23" spans="1:13">
      <c r="A23" s="9">
        <v>2018</v>
      </c>
      <c r="B23" s="9" t="s">
        <v>101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.910131901602365</v>
      </c>
      <c r="K23" s="9">
        <v>1</v>
      </c>
      <c r="L23" s="9">
        <v>0.910131901602365</v>
      </c>
      <c r="M23" s="9" t="s">
        <v>82</v>
      </c>
    </row>
    <row r="24" spans="1:13">
      <c r="A24" s="9">
        <v>2018</v>
      </c>
      <c r="B24" s="9" t="s">
        <v>102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1</v>
      </c>
      <c r="K24" s="9">
        <v>1</v>
      </c>
      <c r="L24" s="9">
        <v>1</v>
      </c>
      <c r="M24" s="9" t="s">
        <v>85</v>
      </c>
    </row>
    <row r="25" spans="1:13">
      <c r="A25" s="9">
        <v>2018</v>
      </c>
      <c r="B25" s="9" t="s">
        <v>103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105.59893213168</v>
      </c>
      <c r="J25" s="9">
        <v>0.636126852146862</v>
      </c>
      <c r="K25" s="9">
        <v>0.962548077367736</v>
      </c>
      <c r="L25" s="9">
        <v>0.660878004022892</v>
      </c>
      <c r="M25" s="9" t="s">
        <v>82</v>
      </c>
    </row>
    <row r="26" spans="1:13">
      <c r="A26" s="9">
        <v>2018</v>
      </c>
      <c r="B26" s="9" t="s">
        <v>104</v>
      </c>
      <c r="C26" s="9">
        <v>83.2896161203043</v>
      </c>
      <c r="D26" s="9">
        <v>0</v>
      </c>
      <c r="E26" s="9">
        <v>0</v>
      </c>
      <c r="F26" s="9">
        <v>268.078938112898</v>
      </c>
      <c r="G26" s="9">
        <v>0</v>
      </c>
      <c r="H26" s="9">
        <v>0</v>
      </c>
      <c r="I26" s="9">
        <v>0</v>
      </c>
      <c r="J26" s="9">
        <v>0.692821592197528</v>
      </c>
      <c r="K26" s="9">
        <v>0.914092997012102</v>
      </c>
      <c r="L26" s="9">
        <v>0.757933377087622</v>
      </c>
      <c r="M26" s="9" t="s">
        <v>82</v>
      </c>
    </row>
    <row r="27" spans="1:13">
      <c r="A27" s="9">
        <v>2018</v>
      </c>
      <c r="B27" s="9" t="s">
        <v>105</v>
      </c>
      <c r="C27" s="9">
        <v>297.204922191557</v>
      </c>
      <c r="D27" s="9">
        <v>0</v>
      </c>
      <c r="E27" s="9">
        <v>723.999599882052</v>
      </c>
      <c r="F27" s="9">
        <v>0</v>
      </c>
      <c r="G27" s="9">
        <v>0</v>
      </c>
      <c r="H27" s="9">
        <v>0</v>
      </c>
      <c r="I27" s="9">
        <v>0</v>
      </c>
      <c r="J27" s="9">
        <v>0.475367472008184</v>
      </c>
      <c r="K27" s="9">
        <v>0.805073040576172</v>
      </c>
      <c r="L27" s="9">
        <v>0.590465023729989</v>
      </c>
      <c r="M27" s="9" t="s">
        <v>82</v>
      </c>
    </row>
    <row r="28" spans="1:13">
      <c r="A28" s="9">
        <v>2018</v>
      </c>
      <c r="B28" s="9" t="s">
        <v>106</v>
      </c>
      <c r="C28" s="9">
        <v>0</v>
      </c>
      <c r="D28" s="9">
        <v>0</v>
      </c>
      <c r="E28" s="9">
        <v>20061.4211416885</v>
      </c>
      <c r="F28" s="9">
        <v>5.65806812779192</v>
      </c>
      <c r="G28" s="9">
        <v>65.2474744078765</v>
      </c>
      <c r="H28" s="9">
        <v>0</v>
      </c>
      <c r="I28" s="9">
        <v>0</v>
      </c>
      <c r="J28" s="9">
        <v>0.237536439657697</v>
      </c>
      <c r="K28" s="9">
        <v>0.851621433354981</v>
      </c>
      <c r="L28" s="9">
        <v>0.278922570938494</v>
      </c>
      <c r="M28" s="9" t="s">
        <v>82</v>
      </c>
    </row>
    <row r="29" spans="1:13">
      <c r="A29" s="9">
        <v>2018</v>
      </c>
      <c r="B29" s="9" t="s">
        <v>107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.15832322142204</v>
      </c>
      <c r="K29" s="9">
        <v>1</v>
      </c>
      <c r="L29" s="9">
        <v>0.15832322142204</v>
      </c>
      <c r="M29" s="9" t="s">
        <v>82</v>
      </c>
    </row>
    <row r="30" spans="1:13">
      <c r="A30" s="9">
        <v>2018</v>
      </c>
      <c r="B30" s="9" t="s">
        <v>108</v>
      </c>
      <c r="C30" s="9">
        <v>1201.28161775832</v>
      </c>
      <c r="D30" s="9">
        <v>0</v>
      </c>
      <c r="E30" s="9">
        <v>2432.08084838527</v>
      </c>
      <c r="F30" s="9">
        <v>0</v>
      </c>
      <c r="G30" s="9">
        <v>39.1685998697543</v>
      </c>
      <c r="H30" s="9">
        <v>0</v>
      </c>
      <c r="I30" s="9">
        <v>0</v>
      </c>
      <c r="J30" s="9">
        <v>0.174448329571861</v>
      </c>
      <c r="K30" s="9">
        <v>0.984906680755251</v>
      </c>
      <c r="L30" s="9">
        <v>0.177121683688946</v>
      </c>
      <c r="M30" s="9" t="s">
        <v>82</v>
      </c>
    </row>
    <row r="31" spans="1:13">
      <c r="A31" s="9">
        <v>2018</v>
      </c>
      <c r="B31" s="9" t="s">
        <v>109</v>
      </c>
      <c r="C31" s="9">
        <v>461.506696853442</v>
      </c>
      <c r="D31" s="9">
        <v>0</v>
      </c>
      <c r="E31" s="9">
        <v>16143.406429584</v>
      </c>
      <c r="F31" s="9">
        <v>0</v>
      </c>
      <c r="G31" s="9">
        <v>84.0796299038252</v>
      </c>
      <c r="H31" s="9">
        <v>0</v>
      </c>
      <c r="I31" s="9">
        <v>0</v>
      </c>
      <c r="J31" s="9">
        <v>0.168026206538651</v>
      </c>
      <c r="K31" s="9">
        <v>0.980723793797979</v>
      </c>
      <c r="L31" s="9">
        <v>0.171328775340453</v>
      </c>
      <c r="M31" s="9" t="s">
        <v>82</v>
      </c>
    </row>
    <row r="32" spans="1:13">
      <c r="A32" s="9">
        <v>2019</v>
      </c>
      <c r="B32" s="9" t="s">
        <v>77</v>
      </c>
      <c r="C32" s="9">
        <v>0</v>
      </c>
      <c r="D32" s="9">
        <v>32825.1454840588</v>
      </c>
      <c r="E32" s="9">
        <v>42069.7780765664</v>
      </c>
      <c r="F32" s="9">
        <v>0</v>
      </c>
      <c r="G32" s="9">
        <v>0</v>
      </c>
      <c r="H32" s="9">
        <v>0</v>
      </c>
      <c r="I32" s="9">
        <v>0</v>
      </c>
      <c r="J32" s="9">
        <v>0.824407968678999</v>
      </c>
      <c r="K32" s="9">
        <v>0.950972529560128</v>
      </c>
      <c r="L32" s="9">
        <v>0.866910392312098</v>
      </c>
      <c r="M32" s="9" t="s">
        <v>82</v>
      </c>
    </row>
    <row r="33" spans="1:13">
      <c r="A33" s="9">
        <v>2019</v>
      </c>
      <c r="B33" s="9" t="s">
        <v>79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1</v>
      </c>
      <c r="K33" s="9">
        <v>1</v>
      </c>
      <c r="L33" s="9">
        <v>1</v>
      </c>
      <c r="M33" s="9" t="s">
        <v>85</v>
      </c>
    </row>
    <row r="34" spans="1:13">
      <c r="A34" s="9">
        <v>2019</v>
      </c>
      <c r="B34" s="9" t="s">
        <v>80</v>
      </c>
      <c r="C34" s="9">
        <v>27757.507009223</v>
      </c>
      <c r="D34" s="9">
        <v>0</v>
      </c>
      <c r="E34" s="9">
        <v>0</v>
      </c>
      <c r="F34" s="9">
        <v>277.861021352623</v>
      </c>
      <c r="G34" s="9">
        <v>0</v>
      </c>
      <c r="H34" s="9">
        <v>0</v>
      </c>
      <c r="I34" s="9">
        <v>7.77806607704997</v>
      </c>
      <c r="J34" s="9">
        <v>0.931716488868967</v>
      </c>
      <c r="K34" s="9">
        <v>0.996456493781304</v>
      </c>
      <c r="L34" s="9">
        <v>0.935029772683135</v>
      </c>
      <c r="M34" s="9" t="s">
        <v>82</v>
      </c>
    </row>
    <row r="35" spans="1:13">
      <c r="A35" s="9">
        <v>2019</v>
      </c>
      <c r="B35" s="9" t="s">
        <v>81</v>
      </c>
      <c r="C35" s="9">
        <v>375.955698665364</v>
      </c>
      <c r="D35" s="9">
        <v>0</v>
      </c>
      <c r="E35" s="9">
        <v>0</v>
      </c>
      <c r="F35" s="9">
        <v>215.405792335075</v>
      </c>
      <c r="G35" s="9">
        <v>106.019203279236</v>
      </c>
      <c r="H35" s="9">
        <v>0</v>
      </c>
      <c r="I35" s="9">
        <v>0</v>
      </c>
      <c r="J35" s="9">
        <v>0.633604634829026</v>
      </c>
      <c r="K35" s="9">
        <v>0.972014870332555</v>
      </c>
      <c r="L35" s="9">
        <v>0.65184664779074</v>
      </c>
      <c r="M35" s="9" t="s">
        <v>82</v>
      </c>
    </row>
    <row r="36" spans="1:13">
      <c r="A36" s="9">
        <v>2019</v>
      </c>
      <c r="B36" s="9" t="s">
        <v>83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25.364953052717</v>
      </c>
      <c r="J36" s="9">
        <v>0.352836939098161</v>
      </c>
      <c r="K36" s="9">
        <v>0.980268911203761</v>
      </c>
      <c r="L36" s="9">
        <v>0.359938926008457</v>
      </c>
      <c r="M36" s="9" t="s">
        <v>82</v>
      </c>
    </row>
    <row r="37" spans="1:13">
      <c r="A37" s="9">
        <v>2019</v>
      </c>
      <c r="B37" s="9" t="s">
        <v>84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.595314477833201</v>
      </c>
      <c r="K37" s="9">
        <v>1</v>
      </c>
      <c r="L37" s="9">
        <v>0.595314477833202</v>
      </c>
      <c r="M37" s="9" t="s">
        <v>82</v>
      </c>
    </row>
    <row r="38" spans="1:13">
      <c r="A38" s="9">
        <v>2019</v>
      </c>
      <c r="B38" s="9" t="s">
        <v>86</v>
      </c>
      <c r="C38" s="9">
        <v>374.099161833178</v>
      </c>
      <c r="D38" s="9">
        <v>18813.1854127471</v>
      </c>
      <c r="E38" s="9">
        <v>0</v>
      </c>
      <c r="F38" s="9">
        <v>0</v>
      </c>
      <c r="G38" s="9">
        <v>33.9289804723395</v>
      </c>
      <c r="H38" s="9">
        <v>0</v>
      </c>
      <c r="I38" s="9">
        <v>0</v>
      </c>
      <c r="J38" s="9">
        <v>0.675773548972705</v>
      </c>
      <c r="K38" s="9">
        <v>0.942753160862644</v>
      </c>
      <c r="L38" s="9">
        <v>0.716808574106879</v>
      </c>
      <c r="M38" s="9" t="s">
        <v>82</v>
      </c>
    </row>
    <row r="39" spans="1:13">
      <c r="A39" s="9">
        <v>2019</v>
      </c>
      <c r="B39" s="9" t="s">
        <v>87</v>
      </c>
      <c r="C39" s="9">
        <v>23.7493537713394</v>
      </c>
      <c r="D39" s="9">
        <v>0</v>
      </c>
      <c r="E39" s="9">
        <v>5523.93962488232</v>
      </c>
      <c r="F39" s="9">
        <v>216.453650401543</v>
      </c>
      <c r="G39" s="9">
        <v>136.355191256831</v>
      </c>
      <c r="H39" s="9">
        <v>72740.4092896176</v>
      </c>
      <c r="I39" s="9">
        <v>0</v>
      </c>
      <c r="J39" s="9">
        <v>0.995161523531156</v>
      </c>
      <c r="K39" s="9">
        <v>0.997898181918266</v>
      </c>
      <c r="L39" s="9">
        <v>0.997257577539775</v>
      </c>
      <c r="M39" s="9" t="s">
        <v>82</v>
      </c>
    </row>
    <row r="40" spans="1:13">
      <c r="A40" s="9">
        <v>2019</v>
      </c>
      <c r="B40" s="9" t="s">
        <v>88</v>
      </c>
      <c r="C40" s="9">
        <v>0</v>
      </c>
      <c r="D40" s="9">
        <v>41917.2801370154</v>
      </c>
      <c r="E40" s="9">
        <v>2589.73548396493</v>
      </c>
      <c r="F40" s="9">
        <v>0</v>
      </c>
      <c r="G40" s="9">
        <v>0</v>
      </c>
      <c r="H40" s="9">
        <v>0</v>
      </c>
      <c r="I40" s="9">
        <v>0</v>
      </c>
      <c r="J40" s="9">
        <v>0.750009607104903</v>
      </c>
      <c r="K40" s="9">
        <v>0.906883460610577</v>
      </c>
      <c r="L40" s="9">
        <v>0.827018729176013</v>
      </c>
      <c r="M40" s="9" t="s">
        <v>82</v>
      </c>
    </row>
    <row r="41" spans="1:13">
      <c r="A41" s="9">
        <v>2019</v>
      </c>
      <c r="B41" s="9" t="s">
        <v>89</v>
      </c>
      <c r="C41" s="9">
        <v>195.001705469265</v>
      </c>
      <c r="D41" s="9">
        <v>60998.9182502446</v>
      </c>
      <c r="E41" s="9">
        <v>0</v>
      </c>
      <c r="F41" s="9">
        <v>0</v>
      </c>
      <c r="G41" s="9">
        <v>0</v>
      </c>
      <c r="H41" s="9">
        <v>0</v>
      </c>
      <c r="I41" s="9">
        <v>134.6610072614</v>
      </c>
      <c r="J41" s="9">
        <v>0.791680999184516</v>
      </c>
      <c r="K41" s="9">
        <v>0.807595143788665</v>
      </c>
      <c r="L41" s="9">
        <v>0.980294402800033</v>
      </c>
      <c r="M41" s="9" t="s">
        <v>82</v>
      </c>
    </row>
    <row r="42" spans="1:13">
      <c r="A42" s="9">
        <v>2019</v>
      </c>
      <c r="B42" s="9" t="s">
        <v>9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1</v>
      </c>
      <c r="K42" s="9">
        <v>1</v>
      </c>
      <c r="L42" s="9">
        <v>1</v>
      </c>
      <c r="M42" s="9" t="s">
        <v>85</v>
      </c>
    </row>
    <row r="43" spans="1:13">
      <c r="A43" s="9">
        <v>2019</v>
      </c>
      <c r="B43" s="9" t="s">
        <v>91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.892103139080325</v>
      </c>
      <c r="K43" s="9">
        <v>1</v>
      </c>
      <c r="L43" s="9">
        <v>0.892103139080325</v>
      </c>
      <c r="M43" s="9" t="s">
        <v>82</v>
      </c>
    </row>
    <row r="44" spans="1:13">
      <c r="A44" s="9">
        <v>2019</v>
      </c>
      <c r="B44" s="9" t="s">
        <v>92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.788957893267047</v>
      </c>
      <c r="K44" s="9">
        <v>0.908285642814041</v>
      </c>
      <c r="L44" s="9">
        <v>0.868623102774923</v>
      </c>
      <c r="M44" s="9" t="s">
        <v>82</v>
      </c>
    </row>
    <row r="45" spans="1:13">
      <c r="A45" s="9">
        <v>2019</v>
      </c>
      <c r="B45" s="9" t="s">
        <v>93</v>
      </c>
      <c r="C45" s="9">
        <v>0</v>
      </c>
      <c r="D45" s="9">
        <v>0</v>
      </c>
      <c r="E45" s="9">
        <v>0</v>
      </c>
      <c r="F45" s="9">
        <v>0</v>
      </c>
      <c r="G45" s="9">
        <v>212.727777358075</v>
      </c>
      <c r="H45" s="9">
        <v>0</v>
      </c>
      <c r="I45" s="9">
        <v>0</v>
      </c>
      <c r="J45" s="9">
        <v>0.872038323136703</v>
      </c>
      <c r="K45" s="9">
        <v>0.935049844674594</v>
      </c>
      <c r="L45" s="9">
        <v>0.932611590818649</v>
      </c>
      <c r="M45" s="9" t="s">
        <v>82</v>
      </c>
    </row>
    <row r="46" spans="1:13">
      <c r="A46" s="9">
        <v>2019</v>
      </c>
      <c r="B46" s="9" t="s">
        <v>94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1</v>
      </c>
      <c r="K46" s="9">
        <v>1</v>
      </c>
      <c r="L46" s="9">
        <v>1</v>
      </c>
      <c r="M46" s="9" t="s">
        <v>85</v>
      </c>
    </row>
    <row r="47" spans="1:13">
      <c r="A47" s="9">
        <v>2019</v>
      </c>
      <c r="B47" s="9" t="s">
        <v>95</v>
      </c>
      <c r="C47" s="9">
        <v>0</v>
      </c>
      <c r="D47" s="9">
        <v>0</v>
      </c>
      <c r="E47" s="9">
        <v>0</v>
      </c>
      <c r="F47" s="9">
        <v>997.487940742788</v>
      </c>
      <c r="G47" s="9">
        <v>0</v>
      </c>
      <c r="H47" s="9">
        <v>0</v>
      </c>
      <c r="I47" s="9">
        <v>0</v>
      </c>
      <c r="J47" s="9">
        <v>0.650619320432886</v>
      </c>
      <c r="K47" s="9">
        <v>0.751330888151745</v>
      </c>
      <c r="L47" s="9">
        <v>0.865955773538597</v>
      </c>
      <c r="M47" s="9" t="s">
        <v>82</v>
      </c>
    </row>
    <row r="48" spans="1:13">
      <c r="A48" s="9">
        <v>2019</v>
      </c>
      <c r="B48" s="9" t="s">
        <v>96</v>
      </c>
      <c r="C48" s="9">
        <v>0</v>
      </c>
      <c r="D48" s="9">
        <v>0</v>
      </c>
      <c r="E48" s="9">
        <v>0</v>
      </c>
      <c r="F48" s="9">
        <v>590.964179930907</v>
      </c>
      <c r="G48" s="9">
        <v>544.413266348252</v>
      </c>
      <c r="H48" s="9">
        <v>0</v>
      </c>
      <c r="I48" s="9">
        <v>109.053400672935</v>
      </c>
      <c r="J48" s="9">
        <v>0.887873083256085</v>
      </c>
      <c r="K48" s="9">
        <v>0.95496399867161</v>
      </c>
      <c r="L48" s="9">
        <v>0.929745084098615</v>
      </c>
      <c r="M48" s="9" t="s">
        <v>82</v>
      </c>
    </row>
    <row r="49" spans="1:13">
      <c r="A49" s="9">
        <v>2019</v>
      </c>
      <c r="B49" s="9" t="s">
        <v>97</v>
      </c>
      <c r="C49" s="9">
        <v>0</v>
      </c>
      <c r="D49" s="9">
        <v>0</v>
      </c>
      <c r="E49" s="9">
        <v>0</v>
      </c>
      <c r="F49" s="9">
        <v>142.790524684931</v>
      </c>
      <c r="G49" s="9">
        <v>20.0685365861523</v>
      </c>
      <c r="H49" s="9">
        <v>0</v>
      </c>
      <c r="I49" s="9">
        <v>0</v>
      </c>
      <c r="J49" s="9">
        <v>0.794442063071654</v>
      </c>
      <c r="K49" s="9">
        <v>0.964210906349111</v>
      </c>
      <c r="L49" s="9">
        <v>0.823929762503652</v>
      </c>
      <c r="M49" s="9" t="s">
        <v>82</v>
      </c>
    </row>
    <row r="50" spans="1:13">
      <c r="A50" s="9">
        <v>2019</v>
      </c>
      <c r="B50" s="9" t="s">
        <v>98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1</v>
      </c>
      <c r="K50" s="9">
        <v>1</v>
      </c>
      <c r="L50" s="9">
        <v>1</v>
      </c>
      <c r="M50" s="9" t="s">
        <v>85</v>
      </c>
    </row>
    <row r="51" spans="1:13">
      <c r="A51" s="9">
        <v>2019</v>
      </c>
      <c r="B51" s="9" t="s">
        <v>99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.493495712015907</v>
      </c>
      <c r="K51" s="9">
        <v>1</v>
      </c>
      <c r="L51" s="9">
        <v>0.493495712015907</v>
      </c>
      <c r="M51" s="9" t="s">
        <v>82</v>
      </c>
    </row>
    <row r="52" spans="1:13">
      <c r="A52" s="9">
        <v>2019</v>
      </c>
      <c r="B52" s="9" t="s">
        <v>100</v>
      </c>
      <c r="C52" s="9">
        <v>534.278551409911</v>
      </c>
      <c r="D52" s="9">
        <v>0</v>
      </c>
      <c r="E52" s="9">
        <v>0</v>
      </c>
      <c r="F52" s="9">
        <v>0</v>
      </c>
      <c r="G52" s="9">
        <v>0</v>
      </c>
      <c r="H52" s="9">
        <v>102179.248292356</v>
      </c>
      <c r="I52" s="9">
        <v>0</v>
      </c>
      <c r="J52" s="9">
        <v>0.70034947557119</v>
      </c>
      <c r="K52" s="9">
        <v>0.978971555617358</v>
      </c>
      <c r="L52" s="9">
        <v>0.715393079147776</v>
      </c>
      <c r="M52" s="9" t="s">
        <v>82</v>
      </c>
    </row>
    <row r="53" spans="1:13">
      <c r="A53" s="9">
        <v>2019</v>
      </c>
      <c r="B53" s="9" t="s">
        <v>101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.891355396141694</v>
      </c>
      <c r="K53" s="9">
        <v>1</v>
      </c>
      <c r="L53" s="9">
        <v>0.891355396141694</v>
      </c>
      <c r="M53" s="9" t="s">
        <v>82</v>
      </c>
    </row>
    <row r="54" spans="1:13">
      <c r="A54" s="9">
        <v>2019</v>
      </c>
      <c r="B54" s="9" t="s">
        <v>102</v>
      </c>
      <c r="C54" s="9">
        <v>0</v>
      </c>
      <c r="D54" s="9">
        <v>6953.12518586527</v>
      </c>
      <c r="E54" s="9">
        <v>1204.82850485522</v>
      </c>
      <c r="F54" s="9">
        <v>0</v>
      </c>
      <c r="G54" s="9">
        <v>338.511022540222</v>
      </c>
      <c r="H54" s="9">
        <v>682699.919790283</v>
      </c>
      <c r="I54" s="9">
        <v>0</v>
      </c>
      <c r="J54" s="9">
        <v>0.957643672674545</v>
      </c>
      <c r="K54" s="9">
        <v>0.979491051788547</v>
      </c>
      <c r="L54" s="9">
        <v>0.977695172330458</v>
      </c>
      <c r="M54" s="9" t="s">
        <v>82</v>
      </c>
    </row>
    <row r="55" spans="1:13">
      <c r="A55" s="9">
        <v>2019</v>
      </c>
      <c r="B55" s="9" t="s">
        <v>103</v>
      </c>
      <c r="C55" s="9">
        <v>0</v>
      </c>
      <c r="D55" s="9">
        <v>0</v>
      </c>
      <c r="E55" s="9">
        <v>0</v>
      </c>
      <c r="F55" s="9">
        <v>770.349792582522</v>
      </c>
      <c r="G55" s="9">
        <v>0</v>
      </c>
      <c r="H55" s="9">
        <v>0</v>
      </c>
      <c r="I55" s="9">
        <v>176.190579755248</v>
      </c>
      <c r="J55" s="9">
        <v>0.691072065744621</v>
      </c>
      <c r="K55" s="9">
        <v>0.993141371366398</v>
      </c>
      <c r="L55" s="9">
        <v>0.695844605480305</v>
      </c>
      <c r="M55" s="9" t="s">
        <v>82</v>
      </c>
    </row>
    <row r="56" spans="1:13">
      <c r="A56" s="9">
        <v>2019</v>
      </c>
      <c r="B56" s="9" t="s">
        <v>104</v>
      </c>
      <c r="C56" s="9">
        <v>861.886042006087</v>
      </c>
      <c r="D56" s="9">
        <v>0</v>
      </c>
      <c r="E56" s="9">
        <v>0</v>
      </c>
      <c r="F56" s="9">
        <v>275.323971092621</v>
      </c>
      <c r="G56" s="9">
        <v>0</v>
      </c>
      <c r="H56" s="9">
        <v>142195.724477098</v>
      </c>
      <c r="I56" s="9">
        <v>0</v>
      </c>
      <c r="J56" s="9">
        <v>0.674892444664985</v>
      </c>
      <c r="K56" s="9">
        <v>0.939853461563408</v>
      </c>
      <c r="L56" s="9">
        <v>0.718082629117873</v>
      </c>
      <c r="M56" s="9" t="s">
        <v>82</v>
      </c>
    </row>
    <row r="57" spans="1:13">
      <c r="A57" s="9">
        <v>2019</v>
      </c>
      <c r="B57" s="9" t="s">
        <v>105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.772146607155813</v>
      </c>
      <c r="K57" s="9">
        <v>1</v>
      </c>
      <c r="L57" s="9">
        <v>0.772146607155813</v>
      </c>
      <c r="M57" s="9" t="s">
        <v>82</v>
      </c>
    </row>
    <row r="58" spans="1:13">
      <c r="A58" s="9">
        <v>2019</v>
      </c>
      <c r="B58" s="9" t="s">
        <v>106</v>
      </c>
      <c r="C58" s="9">
        <v>1068.32747636679</v>
      </c>
      <c r="D58" s="9">
        <v>0</v>
      </c>
      <c r="E58" s="9">
        <v>0</v>
      </c>
      <c r="F58" s="9">
        <v>98.1105068761321</v>
      </c>
      <c r="G58" s="9">
        <v>0</v>
      </c>
      <c r="H58" s="9">
        <v>13449.0766025646</v>
      </c>
      <c r="I58" s="9">
        <v>0</v>
      </c>
      <c r="J58" s="9">
        <v>0.248096786831874</v>
      </c>
      <c r="K58" s="9">
        <v>0.837970874500135</v>
      </c>
      <c r="L58" s="9">
        <v>0.296068508323596</v>
      </c>
      <c r="M58" s="9" t="s">
        <v>82</v>
      </c>
    </row>
    <row r="59" spans="1:13">
      <c r="A59" s="9">
        <v>2019</v>
      </c>
      <c r="B59" s="9" t="s">
        <v>107</v>
      </c>
      <c r="C59" s="9">
        <v>0</v>
      </c>
      <c r="D59" s="9">
        <v>0</v>
      </c>
      <c r="E59" s="9">
        <v>1406.62761989706</v>
      </c>
      <c r="F59" s="9">
        <v>0</v>
      </c>
      <c r="G59" s="9">
        <v>28.7014946360476</v>
      </c>
      <c r="H59" s="9">
        <v>2995.97617690821</v>
      </c>
      <c r="I59" s="9">
        <v>0</v>
      </c>
      <c r="J59" s="9">
        <v>0.13417260073844</v>
      </c>
      <c r="K59" s="9">
        <v>0.979900185386686</v>
      </c>
      <c r="L59" s="9">
        <v>0.136924763092573</v>
      </c>
      <c r="M59" s="9" t="s">
        <v>82</v>
      </c>
    </row>
    <row r="60" spans="1:13">
      <c r="A60" s="9">
        <v>2019</v>
      </c>
      <c r="B60" s="9" t="s">
        <v>108</v>
      </c>
      <c r="C60" s="9">
        <v>202.5396088019</v>
      </c>
      <c r="D60" s="9">
        <v>0</v>
      </c>
      <c r="E60" s="9">
        <v>4705.69002647388</v>
      </c>
      <c r="F60" s="9">
        <v>46.9803249830347</v>
      </c>
      <c r="G60" s="9">
        <v>120.994664490506</v>
      </c>
      <c r="H60" s="9">
        <v>0</v>
      </c>
      <c r="I60" s="9">
        <v>0</v>
      </c>
      <c r="J60" s="9">
        <v>0.179775966203911</v>
      </c>
      <c r="K60" s="9">
        <v>0.949936422047646</v>
      </c>
      <c r="L60" s="9">
        <v>0.18925052459447</v>
      </c>
      <c r="M60" s="9" t="s">
        <v>82</v>
      </c>
    </row>
    <row r="61" spans="1:13">
      <c r="A61" s="9">
        <v>2019</v>
      </c>
      <c r="B61" s="9" t="s">
        <v>109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.258036663932666</v>
      </c>
      <c r="K61" s="9">
        <v>1</v>
      </c>
      <c r="L61" s="9">
        <v>0.258036663932667</v>
      </c>
      <c r="M61" s="9" t="s">
        <v>82</v>
      </c>
    </row>
    <row r="62" spans="1:13">
      <c r="A62" s="9">
        <v>2020</v>
      </c>
      <c r="B62" s="9" t="s">
        <v>77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.921170170297745</v>
      </c>
      <c r="K62" s="9">
        <v>1</v>
      </c>
      <c r="L62" s="9">
        <v>0.921170170297745</v>
      </c>
      <c r="M62" s="9" t="s">
        <v>82</v>
      </c>
    </row>
    <row r="63" spans="1:13">
      <c r="A63" s="9">
        <v>2020</v>
      </c>
      <c r="B63" s="9" t="s">
        <v>79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1</v>
      </c>
      <c r="K63" s="9">
        <v>1</v>
      </c>
      <c r="L63" s="9">
        <v>1</v>
      </c>
      <c r="M63" s="9" t="s">
        <v>85</v>
      </c>
    </row>
    <row r="64" spans="1:13">
      <c r="A64" s="9">
        <v>2020</v>
      </c>
      <c r="B64" s="9" t="s">
        <v>80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1</v>
      </c>
      <c r="K64" s="9">
        <v>1</v>
      </c>
      <c r="L64" s="9">
        <v>1</v>
      </c>
      <c r="M64" s="9" t="s">
        <v>85</v>
      </c>
    </row>
    <row r="65" spans="1:13">
      <c r="A65" s="9">
        <v>2020</v>
      </c>
      <c r="B65" s="9" t="s">
        <v>81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.820381646228727</v>
      </c>
      <c r="K65" s="9">
        <v>1</v>
      </c>
      <c r="L65" s="9">
        <v>0.820381646228727</v>
      </c>
      <c r="M65" s="9" t="s">
        <v>82</v>
      </c>
    </row>
    <row r="66" spans="1:13">
      <c r="A66" s="9">
        <v>2020</v>
      </c>
      <c r="B66" s="9" t="s">
        <v>83</v>
      </c>
      <c r="C66" s="9">
        <v>0</v>
      </c>
      <c r="D66" s="9">
        <v>0</v>
      </c>
      <c r="E66" s="9">
        <v>0</v>
      </c>
      <c r="F66" s="9">
        <v>53.233941688778</v>
      </c>
      <c r="G66" s="9">
        <v>7.26114808458948</v>
      </c>
      <c r="H66" s="9">
        <v>0</v>
      </c>
      <c r="I66" s="9">
        <v>0</v>
      </c>
      <c r="J66" s="9">
        <v>0.428343332823803</v>
      </c>
      <c r="K66" s="9">
        <v>0.964605849188281</v>
      </c>
      <c r="L66" s="9">
        <v>0.444060476291177</v>
      </c>
      <c r="M66" s="9" t="s">
        <v>82</v>
      </c>
    </row>
    <row r="67" spans="1:13">
      <c r="A67" s="9">
        <v>2020</v>
      </c>
      <c r="B67" s="9" t="s">
        <v>84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.627107612657203</v>
      </c>
      <c r="K67" s="9">
        <v>1</v>
      </c>
      <c r="L67" s="9">
        <v>0.627107612657203</v>
      </c>
      <c r="M67" s="9" t="s">
        <v>82</v>
      </c>
    </row>
    <row r="68" spans="1:13">
      <c r="A68" s="9">
        <v>2020</v>
      </c>
      <c r="B68" s="9" t="s">
        <v>86</v>
      </c>
      <c r="C68" s="9">
        <v>0</v>
      </c>
      <c r="D68" s="9">
        <v>5558.31942360537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.681866300158477</v>
      </c>
      <c r="K68" s="9">
        <v>0.951157814291263</v>
      </c>
      <c r="L68" s="9">
        <v>0.716880300948331</v>
      </c>
      <c r="M68" s="9" t="s">
        <v>82</v>
      </c>
    </row>
    <row r="69" spans="1:13">
      <c r="A69" s="9">
        <v>2020</v>
      </c>
      <c r="B69" s="9" t="s">
        <v>87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1</v>
      </c>
      <c r="K69" s="9">
        <v>1</v>
      </c>
      <c r="L69" s="9">
        <v>1</v>
      </c>
      <c r="M69" s="9" t="s">
        <v>85</v>
      </c>
    </row>
    <row r="70" spans="1:13">
      <c r="A70" s="9">
        <v>2020</v>
      </c>
      <c r="B70" s="9" t="s">
        <v>88</v>
      </c>
      <c r="C70" s="9">
        <v>0</v>
      </c>
      <c r="D70" s="9">
        <v>80038.2581356633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.784361437337331</v>
      </c>
      <c r="K70" s="9">
        <v>0.838553002805355</v>
      </c>
      <c r="L70" s="9">
        <v>0.935374907386024</v>
      </c>
      <c r="M70" s="9" t="s">
        <v>82</v>
      </c>
    </row>
    <row r="71" spans="1:13">
      <c r="A71" s="9">
        <v>2020</v>
      </c>
      <c r="B71" s="9" t="s">
        <v>89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1</v>
      </c>
      <c r="K71" s="9">
        <v>1</v>
      </c>
      <c r="L71" s="9">
        <v>1</v>
      </c>
      <c r="M71" s="9" t="s">
        <v>85</v>
      </c>
    </row>
    <row r="72" spans="1:13">
      <c r="A72" s="9">
        <v>2020</v>
      </c>
      <c r="B72" s="9" t="s">
        <v>90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1</v>
      </c>
      <c r="K72" s="9">
        <v>1</v>
      </c>
      <c r="L72" s="9">
        <v>1</v>
      </c>
      <c r="M72" s="9" t="s">
        <v>85</v>
      </c>
    </row>
    <row r="73" spans="1:13">
      <c r="A73" s="9">
        <v>2020</v>
      </c>
      <c r="B73" s="9" t="s">
        <v>91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.988705847457241</v>
      </c>
      <c r="K73" s="9">
        <v>1</v>
      </c>
      <c r="L73" s="9">
        <v>0.988705847457241</v>
      </c>
      <c r="M73" s="9" t="s">
        <v>82</v>
      </c>
    </row>
    <row r="74" spans="1:13">
      <c r="A74" s="9">
        <v>2020</v>
      </c>
      <c r="B74" s="9" t="s">
        <v>92</v>
      </c>
      <c r="C74" s="9">
        <v>495.512723658344</v>
      </c>
      <c r="D74" s="9">
        <v>0</v>
      </c>
      <c r="E74" s="9">
        <v>0</v>
      </c>
      <c r="F74" s="9">
        <v>0</v>
      </c>
      <c r="G74" s="9">
        <v>0</v>
      </c>
      <c r="H74" s="9">
        <v>47227.0562717527</v>
      </c>
      <c r="I74" s="9">
        <v>0</v>
      </c>
      <c r="J74" s="9">
        <v>0.805672764749495</v>
      </c>
      <c r="K74" s="9">
        <v>0.971083233398292</v>
      </c>
      <c r="L74" s="9">
        <v>0.829663963952971</v>
      </c>
      <c r="M74" s="9" t="s">
        <v>82</v>
      </c>
    </row>
    <row r="75" spans="1:13">
      <c r="A75" s="9">
        <v>2020</v>
      </c>
      <c r="B75" s="9" t="s">
        <v>93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1</v>
      </c>
      <c r="K75" s="9">
        <v>1</v>
      </c>
      <c r="L75" s="9">
        <v>1</v>
      </c>
      <c r="M75" s="9" t="s">
        <v>85</v>
      </c>
    </row>
    <row r="76" spans="1:13">
      <c r="A76" s="9">
        <v>2020</v>
      </c>
      <c r="B76" s="9" t="s">
        <v>94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1</v>
      </c>
      <c r="K76" s="9">
        <v>1</v>
      </c>
      <c r="L76" s="9">
        <v>1</v>
      </c>
      <c r="M76" s="9" t="s">
        <v>85</v>
      </c>
    </row>
    <row r="77" spans="1:13">
      <c r="A77" s="9">
        <v>2020</v>
      </c>
      <c r="B77" s="9" t="s">
        <v>95</v>
      </c>
      <c r="C77" s="9">
        <v>0</v>
      </c>
      <c r="D77" s="9">
        <v>0</v>
      </c>
      <c r="E77" s="9">
        <v>0</v>
      </c>
      <c r="F77" s="9">
        <v>208.122391207708</v>
      </c>
      <c r="G77" s="9">
        <v>0</v>
      </c>
      <c r="H77" s="9">
        <v>0</v>
      </c>
      <c r="I77" s="9">
        <v>0</v>
      </c>
      <c r="J77" s="9">
        <v>0.759767747952644</v>
      </c>
      <c r="K77" s="9">
        <v>0.803612078336734</v>
      </c>
      <c r="L77" s="9">
        <v>0.945440926578857</v>
      </c>
      <c r="M77" s="9" t="s">
        <v>82</v>
      </c>
    </row>
    <row r="78" spans="1:13">
      <c r="A78" s="9">
        <v>2020</v>
      </c>
      <c r="B78" s="9" t="s">
        <v>96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1</v>
      </c>
      <c r="K78" s="9">
        <v>1</v>
      </c>
      <c r="L78" s="9">
        <v>1</v>
      </c>
      <c r="M78" s="9" t="s">
        <v>85</v>
      </c>
    </row>
    <row r="79" spans="1:13">
      <c r="A79" s="9">
        <v>2020</v>
      </c>
      <c r="B79" s="9" t="s">
        <v>97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.898542689616296</v>
      </c>
      <c r="K79" s="9">
        <v>1</v>
      </c>
      <c r="L79" s="9">
        <v>0.898542689616296</v>
      </c>
      <c r="M79" s="9" t="s">
        <v>82</v>
      </c>
    </row>
    <row r="80" spans="1:13">
      <c r="A80" s="9">
        <v>2020</v>
      </c>
      <c r="B80" s="9" t="s">
        <v>98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1</v>
      </c>
      <c r="K80" s="9">
        <v>1</v>
      </c>
      <c r="L80" s="9">
        <v>1</v>
      </c>
      <c r="M80" s="9" t="s">
        <v>85</v>
      </c>
    </row>
    <row r="81" spans="1:13">
      <c r="A81" s="9">
        <v>2020</v>
      </c>
      <c r="B81" s="9" t="s">
        <v>99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.584465925920767</v>
      </c>
      <c r="K81" s="9">
        <v>1</v>
      </c>
      <c r="L81" s="9">
        <v>0.584465925920767</v>
      </c>
      <c r="M81" s="9" t="s">
        <v>82</v>
      </c>
    </row>
    <row r="82" spans="1:13">
      <c r="A82" s="9">
        <v>2020</v>
      </c>
      <c r="B82" s="9" t="s">
        <v>100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.912671351212903</v>
      </c>
      <c r="K82" s="9">
        <v>1</v>
      </c>
      <c r="L82" s="9">
        <v>0.912671351212903</v>
      </c>
      <c r="M82" s="9" t="s">
        <v>82</v>
      </c>
    </row>
    <row r="83" spans="1:13">
      <c r="A83" s="9">
        <v>2020</v>
      </c>
      <c r="B83" s="9" t="s">
        <v>101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.899511042491755</v>
      </c>
      <c r="K83" s="9">
        <v>1</v>
      </c>
      <c r="L83" s="9">
        <v>0.899511042491754</v>
      </c>
      <c r="M83" s="9" t="s">
        <v>82</v>
      </c>
    </row>
    <row r="84" spans="1:13">
      <c r="A84" s="9">
        <v>2020</v>
      </c>
      <c r="B84" s="9" t="s">
        <v>102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1</v>
      </c>
      <c r="K84" s="9">
        <v>1</v>
      </c>
      <c r="L84" s="9">
        <v>1</v>
      </c>
      <c r="M84" s="9" t="s">
        <v>85</v>
      </c>
    </row>
    <row r="85" spans="1:13">
      <c r="A85" s="9">
        <v>2020</v>
      </c>
      <c r="B85" s="9" t="s">
        <v>103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.704713075790941</v>
      </c>
      <c r="K85" s="9">
        <v>1</v>
      </c>
      <c r="L85" s="9">
        <v>0.704713075790941</v>
      </c>
      <c r="M85" s="9" t="s">
        <v>82</v>
      </c>
    </row>
    <row r="86" spans="1:13">
      <c r="A86" s="9">
        <v>2020</v>
      </c>
      <c r="B86" s="9" t="s">
        <v>104</v>
      </c>
      <c r="C86" s="9">
        <v>0</v>
      </c>
      <c r="D86" s="9">
        <v>0</v>
      </c>
      <c r="E86" s="9">
        <v>0</v>
      </c>
      <c r="F86" s="9">
        <v>70.7513133077264</v>
      </c>
      <c r="G86" s="9">
        <v>0</v>
      </c>
      <c r="H86" s="9">
        <v>141235.290597999</v>
      </c>
      <c r="I86" s="9">
        <v>144.93279822512</v>
      </c>
      <c r="J86" s="9">
        <v>0.786444338495874</v>
      </c>
      <c r="K86" s="9">
        <v>0.969518272974002</v>
      </c>
      <c r="L86" s="9">
        <v>0.811170207327245</v>
      </c>
      <c r="M86" s="9" t="s">
        <v>82</v>
      </c>
    </row>
    <row r="87" spans="1:13">
      <c r="A87" s="9">
        <v>2020</v>
      </c>
      <c r="B87" s="9" t="s">
        <v>105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.945143768454516</v>
      </c>
      <c r="K87" s="9">
        <v>1</v>
      </c>
      <c r="L87" s="9">
        <v>0.945143768454516</v>
      </c>
      <c r="M87" s="9" t="s">
        <v>82</v>
      </c>
    </row>
    <row r="88" spans="1:13">
      <c r="A88" s="9">
        <v>2020</v>
      </c>
      <c r="B88" s="9" t="s">
        <v>106</v>
      </c>
      <c r="C88" s="9">
        <v>0</v>
      </c>
      <c r="D88" s="9">
        <v>2713.16500064473</v>
      </c>
      <c r="E88" s="9">
        <v>0</v>
      </c>
      <c r="F88" s="9">
        <v>156.56128838162</v>
      </c>
      <c r="G88" s="9">
        <v>0</v>
      </c>
      <c r="H88" s="9">
        <v>13073.8911711796</v>
      </c>
      <c r="I88" s="9">
        <v>53.5778850392313</v>
      </c>
      <c r="J88" s="9">
        <v>0.303558331710429</v>
      </c>
      <c r="K88" s="9">
        <v>0.903197942974522</v>
      </c>
      <c r="L88" s="9">
        <v>0.336092806755863</v>
      </c>
      <c r="M88" s="9" t="s">
        <v>82</v>
      </c>
    </row>
    <row r="89" spans="1:13">
      <c r="A89" s="9">
        <v>2020</v>
      </c>
      <c r="B89" s="9" t="s">
        <v>107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.163867263216816</v>
      </c>
      <c r="K89" s="9">
        <v>1</v>
      </c>
      <c r="L89" s="9">
        <v>0.163867263216816</v>
      </c>
      <c r="M89" s="9" t="s">
        <v>82</v>
      </c>
    </row>
    <row r="90" spans="1:13">
      <c r="A90" s="9">
        <v>2020</v>
      </c>
      <c r="B90" s="9" t="s">
        <v>108</v>
      </c>
      <c r="C90" s="9">
        <v>1.77974134518104</v>
      </c>
      <c r="D90" s="9">
        <v>0</v>
      </c>
      <c r="E90" s="9">
        <v>0</v>
      </c>
      <c r="F90" s="9">
        <v>0</v>
      </c>
      <c r="G90" s="9">
        <v>50.6627780929335</v>
      </c>
      <c r="H90" s="9">
        <v>19810.4070080112</v>
      </c>
      <c r="I90" s="9">
        <v>0</v>
      </c>
      <c r="J90" s="9">
        <v>0.232137329191387</v>
      </c>
      <c r="K90" s="9">
        <v>0.980450911123703</v>
      </c>
      <c r="L90" s="9">
        <v>0.236765886550437</v>
      </c>
      <c r="M90" s="9" t="s">
        <v>82</v>
      </c>
    </row>
    <row r="91" spans="1:13">
      <c r="A91" s="9">
        <v>2020</v>
      </c>
      <c r="B91" s="9" t="s">
        <v>109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.29702900400242</v>
      </c>
      <c r="K91" s="9">
        <v>1</v>
      </c>
      <c r="L91" s="9">
        <v>0.29702900400242</v>
      </c>
      <c r="M91" s="9" t="s">
        <v>82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1"/>
  <sheetViews>
    <sheetView tabSelected="1" workbookViewId="0">
      <selection activeCell="G2" sqref="G2:G91"/>
    </sheetView>
  </sheetViews>
  <sheetFormatPr defaultColWidth="9" defaultRowHeight="16.5"/>
  <cols>
    <col min="1" max="1" width="6.18181818181818" style="1" customWidth="1"/>
    <col min="2" max="2" width="9.63636363636364" style="1" customWidth="1"/>
    <col min="3" max="5" width="12.4545454545455" style="2" customWidth="1"/>
    <col min="6" max="6" width="14.0909090909091" style="1" customWidth="1"/>
    <col min="7" max="7" width="10" style="3" customWidth="1"/>
    <col min="8" max="10" width="12.4545454545455" style="2" customWidth="1"/>
    <col min="11" max="11" width="14.0909090909091" style="1" customWidth="1"/>
  </cols>
  <sheetData>
    <row r="1" spans="1:14">
      <c r="A1" s="4" t="s">
        <v>0</v>
      </c>
      <c r="B1" s="4" t="s">
        <v>1</v>
      </c>
      <c r="C1" s="5" t="s">
        <v>145</v>
      </c>
      <c r="D1" s="5" t="s">
        <v>146</v>
      </c>
      <c r="E1" s="5" t="s">
        <v>147</v>
      </c>
      <c r="F1" s="4" t="s">
        <v>148</v>
      </c>
      <c r="G1" s="3" t="s">
        <v>1</v>
      </c>
      <c r="H1" s="5" t="s">
        <v>145</v>
      </c>
      <c r="I1" s="5" t="s">
        <v>146</v>
      </c>
      <c r="J1" s="5" t="s">
        <v>147</v>
      </c>
      <c r="K1" s="4" t="s">
        <v>148</v>
      </c>
      <c r="N1" s="6"/>
    </row>
    <row r="2" spans="1:14">
      <c r="A2" s="1">
        <v>2018</v>
      </c>
      <c r="B2" s="1" t="s">
        <v>9</v>
      </c>
      <c r="C2" s="2">
        <v>0.699819041052065</v>
      </c>
      <c r="D2" s="2">
        <v>0.794687963961125</v>
      </c>
      <c r="E2" s="2">
        <v>0.880621165524913</v>
      </c>
      <c r="F2" s="1" t="s">
        <v>78</v>
      </c>
      <c r="G2" s="1" t="s">
        <v>9</v>
      </c>
      <c r="H2" s="2">
        <v>0.745580288317883</v>
      </c>
      <c r="I2" s="2">
        <v>0.8557369617498</v>
      </c>
      <c r="J2" s="2">
        <v>0.871272741092462</v>
      </c>
      <c r="K2" s="1" t="s">
        <v>82</v>
      </c>
      <c r="N2" s="2"/>
    </row>
    <row r="3" spans="1:14">
      <c r="A3" s="1">
        <v>2018</v>
      </c>
      <c r="B3" s="1" t="s">
        <v>10</v>
      </c>
      <c r="C3" s="2">
        <v>0.984101121137856</v>
      </c>
      <c r="D3" s="2">
        <v>1</v>
      </c>
      <c r="E3" s="2">
        <v>0.984101121137856</v>
      </c>
      <c r="F3" s="1" t="s">
        <v>78</v>
      </c>
      <c r="G3" s="1" t="s">
        <v>10</v>
      </c>
      <c r="H3" s="2">
        <v>1</v>
      </c>
      <c r="I3" s="2">
        <v>1</v>
      </c>
      <c r="J3" s="2">
        <v>1</v>
      </c>
      <c r="K3" s="1" t="s">
        <v>85</v>
      </c>
      <c r="N3" s="2"/>
    </row>
    <row r="4" spans="1:14">
      <c r="A4" s="1">
        <v>2018</v>
      </c>
      <c r="B4" s="1" t="s">
        <v>11</v>
      </c>
      <c r="C4" s="2">
        <v>0.711878881671741</v>
      </c>
      <c r="D4" s="2">
        <v>0.772890252351051</v>
      </c>
      <c r="E4" s="2">
        <v>0.921060757987671</v>
      </c>
      <c r="F4" s="1" t="s">
        <v>78</v>
      </c>
      <c r="G4" s="1" t="s">
        <v>11</v>
      </c>
      <c r="H4" s="2">
        <v>0.787507018213716</v>
      </c>
      <c r="I4" s="2">
        <v>0.836096620349903</v>
      </c>
      <c r="J4" s="2">
        <v>0.941885182939919</v>
      </c>
      <c r="K4" s="1" t="s">
        <v>82</v>
      </c>
      <c r="N4" s="2"/>
    </row>
    <row r="5" spans="1:14">
      <c r="A5" s="1">
        <v>2018</v>
      </c>
      <c r="B5" s="1" t="s">
        <v>12</v>
      </c>
      <c r="C5" s="2">
        <v>0.970800589926884</v>
      </c>
      <c r="D5" s="2">
        <v>0.986911114028424</v>
      </c>
      <c r="E5" s="2">
        <v>0.983675810442767</v>
      </c>
      <c r="F5" s="1" t="s">
        <v>82</v>
      </c>
      <c r="G5" s="1" t="s">
        <v>12</v>
      </c>
      <c r="H5" s="2">
        <v>0.59085181070112</v>
      </c>
      <c r="I5" s="2">
        <v>0.98323470497776</v>
      </c>
      <c r="J5" s="2">
        <v>0.60092652111429</v>
      </c>
      <c r="K5" s="1" t="s">
        <v>82</v>
      </c>
      <c r="N5" s="2"/>
    </row>
    <row r="6" spans="1:14">
      <c r="A6" s="1">
        <v>2018</v>
      </c>
      <c r="B6" s="1" t="s">
        <v>149</v>
      </c>
      <c r="C6" s="2">
        <v>0.571243812368055</v>
      </c>
      <c r="D6" s="2">
        <v>0.69871633831459</v>
      </c>
      <c r="E6" s="2">
        <v>0.817561835960473</v>
      </c>
      <c r="F6" s="1" t="s">
        <v>82</v>
      </c>
      <c r="G6" s="1" t="s">
        <v>149</v>
      </c>
      <c r="H6" s="2">
        <v>0.268858660001782</v>
      </c>
      <c r="I6" s="2">
        <v>0.92464506029561</v>
      </c>
      <c r="J6" s="2">
        <v>0.290769584510436</v>
      </c>
      <c r="K6" s="1" t="s">
        <v>82</v>
      </c>
      <c r="N6" s="2"/>
    </row>
    <row r="7" spans="1:14">
      <c r="A7" s="1">
        <v>2018</v>
      </c>
      <c r="B7" s="1" t="s">
        <v>14</v>
      </c>
      <c r="C7" s="2">
        <v>1</v>
      </c>
      <c r="D7" s="2">
        <v>1</v>
      </c>
      <c r="E7" s="2">
        <v>1</v>
      </c>
      <c r="F7" s="1" t="s">
        <v>85</v>
      </c>
      <c r="G7" s="1" t="s">
        <v>14</v>
      </c>
      <c r="H7" s="2">
        <v>0.594087699100671</v>
      </c>
      <c r="I7" s="2">
        <v>1</v>
      </c>
      <c r="J7" s="2">
        <v>0.594087699100671</v>
      </c>
      <c r="K7" s="1" t="s">
        <v>82</v>
      </c>
      <c r="N7" s="2"/>
    </row>
    <row r="8" spans="1:14">
      <c r="A8" s="1">
        <v>2018</v>
      </c>
      <c r="B8" s="1" t="s">
        <v>15</v>
      </c>
      <c r="C8" s="2">
        <v>0.624090206426316</v>
      </c>
      <c r="D8" s="2">
        <v>0.624658429751885</v>
      </c>
      <c r="E8" s="2">
        <v>0.999090345541651</v>
      </c>
      <c r="F8" s="1" t="s">
        <v>82</v>
      </c>
      <c r="G8" s="1" t="s">
        <v>15</v>
      </c>
      <c r="H8" s="2">
        <v>0.541840826090884</v>
      </c>
      <c r="I8" s="2">
        <v>0.807119818159177</v>
      </c>
      <c r="J8" s="2">
        <v>0.671326380421035</v>
      </c>
      <c r="K8" s="1" t="s">
        <v>82</v>
      </c>
      <c r="N8" s="2"/>
    </row>
    <row r="9" spans="1:14">
      <c r="A9" s="1">
        <v>2018</v>
      </c>
      <c r="B9" s="1" t="s">
        <v>16</v>
      </c>
      <c r="C9" s="2">
        <v>0.992573338457961</v>
      </c>
      <c r="D9" s="2">
        <v>0.996056407621454</v>
      </c>
      <c r="E9" s="2">
        <v>0.99650314064862</v>
      </c>
      <c r="F9" s="1" t="s">
        <v>78</v>
      </c>
      <c r="G9" s="1" t="s">
        <v>16</v>
      </c>
      <c r="H9" s="2">
        <v>0.933397281773371</v>
      </c>
      <c r="I9" s="2">
        <v>0.998138039752291</v>
      </c>
      <c r="J9" s="2">
        <v>0.935138472435149</v>
      </c>
      <c r="K9" s="1" t="s">
        <v>82</v>
      </c>
      <c r="N9" s="2"/>
    </row>
    <row r="10" spans="1:14">
      <c r="A10" s="1">
        <v>2018</v>
      </c>
      <c r="B10" s="1" t="s">
        <v>17</v>
      </c>
      <c r="C10" s="2">
        <v>0.721203510320738</v>
      </c>
      <c r="D10" s="2">
        <v>0.736654143190131</v>
      </c>
      <c r="E10" s="2">
        <v>0.979025933659339</v>
      </c>
      <c r="F10" s="1" t="s">
        <v>78</v>
      </c>
      <c r="G10" s="1" t="s">
        <v>17</v>
      </c>
      <c r="H10" s="2">
        <v>0.724270818766033</v>
      </c>
      <c r="I10" s="2">
        <v>0.827334808632172</v>
      </c>
      <c r="J10" s="2">
        <v>0.875426503525781</v>
      </c>
      <c r="K10" s="1" t="s">
        <v>82</v>
      </c>
      <c r="N10" s="2"/>
    </row>
    <row r="11" spans="1:14">
      <c r="A11" s="1">
        <v>2018</v>
      </c>
      <c r="B11" s="1" t="s">
        <v>18</v>
      </c>
      <c r="C11" s="2">
        <v>0.763011761109054</v>
      </c>
      <c r="D11" s="2">
        <v>0.865130945076482</v>
      </c>
      <c r="E11" s="2">
        <v>0.881961008852366</v>
      </c>
      <c r="F11" s="1" t="s">
        <v>78</v>
      </c>
      <c r="G11" s="1" t="s">
        <v>18</v>
      </c>
      <c r="H11" s="2">
        <v>0.873223746548408</v>
      </c>
      <c r="I11" s="2">
        <v>0.8764858118462</v>
      </c>
      <c r="J11" s="2">
        <v>0.996278245176701</v>
      </c>
      <c r="K11" s="1" t="s">
        <v>78</v>
      </c>
      <c r="N11" s="2"/>
    </row>
    <row r="12" spans="1:14">
      <c r="A12" s="1">
        <v>2018</v>
      </c>
      <c r="B12" s="1" t="s">
        <v>19</v>
      </c>
      <c r="C12" s="2">
        <v>0.978383969682831</v>
      </c>
      <c r="D12" s="2">
        <v>1</v>
      </c>
      <c r="E12" s="2">
        <v>0.978383969682831</v>
      </c>
      <c r="F12" s="1" t="s">
        <v>78</v>
      </c>
      <c r="G12" s="1" t="s">
        <v>19</v>
      </c>
      <c r="H12" s="2">
        <v>1</v>
      </c>
      <c r="I12" s="2">
        <v>1</v>
      </c>
      <c r="J12" s="2">
        <v>1</v>
      </c>
      <c r="K12" s="1" t="s">
        <v>85</v>
      </c>
      <c r="N12" s="2"/>
    </row>
    <row r="13" spans="1:14">
      <c r="A13" s="1">
        <v>2018</v>
      </c>
      <c r="B13" s="1" t="s">
        <v>20</v>
      </c>
      <c r="C13" s="2">
        <v>0.975435364718265</v>
      </c>
      <c r="D13" s="2">
        <v>1</v>
      </c>
      <c r="E13" s="2">
        <v>0.975435364718265</v>
      </c>
      <c r="F13" s="1" t="s">
        <v>78</v>
      </c>
      <c r="G13" s="1" t="s">
        <v>20</v>
      </c>
      <c r="H13" s="2">
        <v>0.944013452443796</v>
      </c>
      <c r="I13" s="2">
        <v>1</v>
      </c>
      <c r="J13" s="2">
        <v>0.944013452443796</v>
      </c>
      <c r="K13" s="1" t="s">
        <v>82</v>
      </c>
      <c r="N13" s="2"/>
    </row>
    <row r="14" spans="1:14">
      <c r="A14" s="1">
        <v>2018</v>
      </c>
      <c r="B14" s="1" t="s">
        <v>21</v>
      </c>
      <c r="C14" s="2">
        <v>0.694674494546546</v>
      </c>
      <c r="D14" s="2">
        <v>0.724758063533977</v>
      </c>
      <c r="E14" s="2">
        <v>0.95849157049631</v>
      </c>
      <c r="F14" s="1" t="s">
        <v>78</v>
      </c>
      <c r="G14" s="1" t="s">
        <v>21</v>
      </c>
      <c r="H14" s="2">
        <v>0.761653492892058</v>
      </c>
      <c r="I14" s="2">
        <v>0.894439706353312</v>
      </c>
      <c r="J14" s="2">
        <v>0.851542577416837</v>
      </c>
      <c r="K14" s="1" t="s">
        <v>82</v>
      </c>
      <c r="N14" s="2"/>
    </row>
    <row r="15" spans="1:14">
      <c r="A15" s="1">
        <v>2018</v>
      </c>
      <c r="B15" s="1" t="s">
        <v>22</v>
      </c>
      <c r="C15" s="2">
        <v>0.715389821235883</v>
      </c>
      <c r="D15" s="2">
        <v>0.788992360379482</v>
      </c>
      <c r="E15" s="2">
        <v>0.906713242307951</v>
      </c>
      <c r="F15" s="1" t="s">
        <v>78</v>
      </c>
      <c r="G15" s="1" t="s">
        <v>22</v>
      </c>
      <c r="H15" s="2">
        <v>0.823115772162251</v>
      </c>
      <c r="I15" s="2">
        <v>0.862759362463365</v>
      </c>
      <c r="J15" s="2">
        <v>0.954050234600848</v>
      </c>
      <c r="K15" s="1" t="s">
        <v>82</v>
      </c>
      <c r="N15" s="2"/>
    </row>
    <row r="16" spans="1:14">
      <c r="A16" s="1">
        <v>2018</v>
      </c>
      <c r="B16" s="1" t="s">
        <v>23</v>
      </c>
      <c r="C16" s="2">
        <v>0.756093962736433</v>
      </c>
      <c r="D16" s="2">
        <v>0.973599812084817</v>
      </c>
      <c r="E16" s="2">
        <v>0.776596249661729</v>
      </c>
      <c r="F16" s="1" t="s">
        <v>78</v>
      </c>
      <c r="G16" s="1" t="s">
        <v>23</v>
      </c>
      <c r="H16" s="2">
        <v>0.965110674536864</v>
      </c>
      <c r="I16" s="2">
        <v>0.974014795822213</v>
      </c>
      <c r="J16" s="2">
        <v>0.990858330567933</v>
      </c>
      <c r="K16" s="1" t="s">
        <v>78</v>
      </c>
      <c r="N16" s="2"/>
    </row>
    <row r="17" spans="1:14">
      <c r="A17" s="1">
        <v>2018</v>
      </c>
      <c r="B17" s="1" t="s">
        <v>24</v>
      </c>
      <c r="C17" s="2">
        <v>0.578788429812445</v>
      </c>
      <c r="D17" s="2">
        <v>0.606475041418315</v>
      </c>
      <c r="E17" s="2">
        <v>0.954348308314351</v>
      </c>
      <c r="F17" s="1" t="s">
        <v>78</v>
      </c>
      <c r="G17" s="1" t="s">
        <v>24</v>
      </c>
      <c r="H17" s="2">
        <v>0.619093368410697</v>
      </c>
      <c r="I17" s="2">
        <v>0.718467127335854</v>
      </c>
      <c r="J17" s="2">
        <v>0.86168642218379</v>
      </c>
      <c r="K17" s="1" t="s">
        <v>82</v>
      </c>
      <c r="N17" s="2"/>
    </row>
    <row r="18" spans="1:14">
      <c r="A18" s="1">
        <v>2018</v>
      </c>
      <c r="B18" s="1" t="s">
        <v>25</v>
      </c>
      <c r="C18" s="2">
        <v>0.667246838111296</v>
      </c>
      <c r="D18" s="2">
        <v>0.676832260288899</v>
      </c>
      <c r="E18" s="2">
        <v>0.985837817225923</v>
      </c>
      <c r="F18" s="1" t="s">
        <v>78</v>
      </c>
      <c r="G18" s="1" t="s">
        <v>25</v>
      </c>
      <c r="H18" s="2">
        <v>0.715426841794939</v>
      </c>
      <c r="I18" s="2">
        <v>0.794048072466415</v>
      </c>
      <c r="J18" s="2">
        <v>0.900986812514678</v>
      </c>
      <c r="K18" s="1" t="s">
        <v>82</v>
      </c>
      <c r="N18" s="2"/>
    </row>
    <row r="19" spans="1:14">
      <c r="A19" s="1">
        <v>2018</v>
      </c>
      <c r="B19" s="1" t="s">
        <v>26</v>
      </c>
      <c r="C19" s="2">
        <v>0.811301606003488</v>
      </c>
      <c r="D19" s="2">
        <v>0.858051770832139</v>
      </c>
      <c r="E19" s="2">
        <v>0.945515915918089</v>
      </c>
      <c r="F19" s="1" t="s">
        <v>78</v>
      </c>
      <c r="G19" s="1" t="s">
        <v>26</v>
      </c>
      <c r="H19" s="2">
        <v>0.817777521290968</v>
      </c>
      <c r="I19" s="2">
        <v>0.912139801669754</v>
      </c>
      <c r="J19" s="2">
        <v>0.896548445527706</v>
      </c>
      <c r="K19" s="1" t="s">
        <v>82</v>
      </c>
      <c r="N19" s="2"/>
    </row>
    <row r="20" spans="1:14">
      <c r="A20" s="1">
        <v>2018</v>
      </c>
      <c r="B20" s="1" t="s">
        <v>27</v>
      </c>
      <c r="C20" s="2">
        <v>0.793337605600638</v>
      </c>
      <c r="D20" s="2">
        <v>1</v>
      </c>
      <c r="E20" s="2">
        <v>0.793337605600638</v>
      </c>
      <c r="F20" s="1" t="s">
        <v>78</v>
      </c>
      <c r="G20" s="1" t="s">
        <v>27</v>
      </c>
      <c r="H20" s="2">
        <v>1</v>
      </c>
      <c r="I20" s="2">
        <v>1</v>
      </c>
      <c r="J20" s="2">
        <v>1</v>
      </c>
      <c r="K20" s="1" t="s">
        <v>85</v>
      </c>
      <c r="N20" s="2"/>
    </row>
    <row r="21" spans="1:14">
      <c r="A21" s="1">
        <v>2018</v>
      </c>
      <c r="B21" s="1" t="s">
        <v>28</v>
      </c>
      <c r="C21" s="2">
        <v>1</v>
      </c>
      <c r="D21" s="2">
        <v>1</v>
      </c>
      <c r="E21" s="2">
        <v>1</v>
      </c>
      <c r="F21" s="1" t="s">
        <v>85</v>
      </c>
      <c r="G21" s="1" t="s">
        <v>28</v>
      </c>
      <c r="H21" s="2">
        <v>0.488509849686727</v>
      </c>
      <c r="I21" s="2">
        <v>1</v>
      </c>
      <c r="J21" s="2">
        <v>0.488509849686727</v>
      </c>
      <c r="K21" s="1" t="s">
        <v>82</v>
      </c>
      <c r="N21" s="2"/>
    </row>
    <row r="22" spans="1:14">
      <c r="A22" s="1">
        <v>2018</v>
      </c>
      <c r="B22" s="1" t="s">
        <v>29</v>
      </c>
      <c r="C22" s="2">
        <v>0.753621827368516</v>
      </c>
      <c r="D22" s="2">
        <v>0.837916754858256</v>
      </c>
      <c r="E22" s="2">
        <v>0.89939940095362</v>
      </c>
      <c r="F22" s="1" t="s">
        <v>78</v>
      </c>
      <c r="G22" s="1" t="s">
        <v>29</v>
      </c>
      <c r="H22" s="2">
        <v>0.692410480830071</v>
      </c>
      <c r="I22" s="2">
        <v>0.941363895204562</v>
      </c>
      <c r="J22" s="2">
        <v>0.735539661503172</v>
      </c>
      <c r="K22" s="1" t="s">
        <v>82</v>
      </c>
      <c r="N22" s="2"/>
    </row>
    <row r="23" spans="1:14">
      <c r="A23" s="1">
        <v>2018</v>
      </c>
      <c r="B23" s="1" t="s">
        <v>30</v>
      </c>
      <c r="C23" s="2">
        <v>0.967038346767321</v>
      </c>
      <c r="D23" s="2">
        <v>1</v>
      </c>
      <c r="E23" s="2">
        <v>0.967038346767321</v>
      </c>
      <c r="F23" s="1" t="s">
        <v>78</v>
      </c>
      <c r="G23" s="1" t="s">
        <v>30</v>
      </c>
      <c r="H23" s="2">
        <v>0.910131901602365</v>
      </c>
      <c r="I23" s="2">
        <v>1</v>
      </c>
      <c r="J23" s="2">
        <v>0.910131901602365</v>
      </c>
      <c r="K23" s="1" t="s">
        <v>82</v>
      </c>
      <c r="N23" s="2"/>
    </row>
    <row r="24" spans="1:14">
      <c r="A24" s="1">
        <v>2018</v>
      </c>
      <c r="B24" s="1" t="s">
        <v>31</v>
      </c>
      <c r="C24" s="2">
        <v>0.765272452148031</v>
      </c>
      <c r="D24" s="2">
        <v>1</v>
      </c>
      <c r="E24" s="2">
        <v>0.765272452148031</v>
      </c>
      <c r="F24" s="1" t="s">
        <v>78</v>
      </c>
      <c r="G24" s="1" t="s">
        <v>31</v>
      </c>
      <c r="H24" s="2">
        <v>1</v>
      </c>
      <c r="I24" s="2">
        <v>1</v>
      </c>
      <c r="J24" s="2">
        <v>1</v>
      </c>
      <c r="K24" s="1" t="s">
        <v>85</v>
      </c>
      <c r="N24" s="2"/>
    </row>
    <row r="25" spans="1:14">
      <c r="A25" s="1">
        <v>2018</v>
      </c>
      <c r="B25" s="1" t="s">
        <v>32</v>
      </c>
      <c r="C25" s="2">
        <v>0.93528661723104</v>
      </c>
      <c r="D25" s="2">
        <v>0.942089827185422</v>
      </c>
      <c r="E25" s="2">
        <v>0.992778597371434</v>
      </c>
      <c r="F25" s="1" t="s">
        <v>82</v>
      </c>
      <c r="G25" s="1" t="s">
        <v>32</v>
      </c>
      <c r="H25" s="2">
        <v>0.636126852146862</v>
      </c>
      <c r="I25" s="2">
        <v>0.962548077367736</v>
      </c>
      <c r="J25" s="2">
        <v>0.660878004022892</v>
      </c>
      <c r="K25" s="1" t="s">
        <v>82</v>
      </c>
      <c r="N25" s="2"/>
    </row>
    <row r="26" spans="1:14">
      <c r="A26" s="1">
        <v>2018</v>
      </c>
      <c r="B26" s="1" t="s">
        <v>33</v>
      </c>
      <c r="C26" s="2">
        <v>0.796546615781797</v>
      </c>
      <c r="D26" s="2">
        <v>0.798022188483144</v>
      </c>
      <c r="E26" s="2">
        <v>0.998150962814515</v>
      </c>
      <c r="F26" s="1" t="s">
        <v>78</v>
      </c>
      <c r="G26" s="1" t="s">
        <v>33</v>
      </c>
      <c r="H26" s="2">
        <v>0.692821592197528</v>
      </c>
      <c r="I26" s="2">
        <v>0.914092997012102</v>
      </c>
      <c r="J26" s="2">
        <v>0.757933377087622</v>
      </c>
      <c r="K26" s="1" t="s">
        <v>82</v>
      </c>
      <c r="N26" s="2"/>
    </row>
    <row r="27" spans="1:14">
      <c r="A27" s="1">
        <v>2018</v>
      </c>
      <c r="B27" s="1" t="s">
        <v>34</v>
      </c>
      <c r="C27" s="2">
        <v>0.547645141847303</v>
      </c>
      <c r="D27" s="2">
        <v>0.549006865245874</v>
      </c>
      <c r="E27" s="2">
        <v>0.997519660527448</v>
      </c>
      <c r="F27" s="1" t="s">
        <v>78</v>
      </c>
      <c r="G27" s="1" t="s">
        <v>34</v>
      </c>
      <c r="H27" s="2">
        <v>0.475367472008184</v>
      </c>
      <c r="I27" s="2">
        <v>0.805073040576172</v>
      </c>
      <c r="J27" s="2">
        <v>0.590465023729989</v>
      </c>
      <c r="K27" s="1" t="s">
        <v>82</v>
      </c>
      <c r="N27" s="2"/>
    </row>
    <row r="28" spans="1:14">
      <c r="A28" s="1">
        <v>2018</v>
      </c>
      <c r="B28" s="1" t="s">
        <v>35</v>
      </c>
      <c r="C28" s="2">
        <v>0.454147943363978</v>
      </c>
      <c r="D28" s="2">
        <v>0.480614314071237</v>
      </c>
      <c r="E28" s="2">
        <v>0.944932204613165</v>
      </c>
      <c r="F28" s="1" t="s">
        <v>82</v>
      </c>
      <c r="G28" s="1" t="s">
        <v>35</v>
      </c>
      <c r="H28" s="2">
        <v>0.237536439657697</v>
      </c>
      <c r="I28" s="2">
        <v>0.851621433354981</v>
      </c>
      <c r="J28" s="2">
        <v>0.278922570938494</v>
      </c>
      <c r="K28" s="1" t="s">
        <v>82</v>
      </c>
      <c r="N28" s="2"/>
    </row>
    <row r="29" spans="1:14">
      <c r="A29" s="1">
        <v>2018</v>
      </c>
      <c r="B29" s="1" t="s">
        <v>36</v>
      </c>
      <c r="C29" s="2">
        <v>1</v>
      </c>
      <c r="D29" s="2">
        <v>1</v>
      </c>
      <c r="E29" s="2">
        <v>1</v>
      </c>
      <c r="F29" s="1" t="s">
        <v>85</v>
      </c>
      <c r="G29" s="1" t="s">
        <v>36</v>
      </c>
      <c r="H29" s="2">
        <v>0.15832322142204</v>
      </c>
      <c r="I29" s="2">
        <v>1</v>
      </c>
      <c r="J29" s="2">
        <v>0.15832322142204</v>
      </c>
      <c r="K29" s="1" t="s">
        <v>82</v>
      </c>
      <c r="N29" s="2"/>
    </row>
    <row r="30" spans="1:14">
      <c r="A30" s="1">
        <v>2018</v>
      </c>
      <c r="B30" s="1" t="s">
        <v>37</v>
      </c>
      <c r="C30" s="2">
        <v>0.780346264144084</v>
      </c>
      <c r="D30" s="2">
        <v>1</v>
      </c>
      <c r="E30" s="2">
        <v>0.780346264144084</v>
      </c>
      <c r="F30" s="1" t="s">
        <v>82</v>
      </c>
      <c r="G30" s="1" t="s">
        <v>37</v>
      </c>
      <c r="H30" s="2">
        <v>0.174448329571861</v>
      </c>
      <c r="I30" s="2">
        <v>0.984906680755251</v>
      </c>
      <c r="J30" s="2">
        <v>0.177121683688946</v>
      </c>
      <c r="K30" s="1" t="s">
        <v>82</v>
      </c>
      <c r="N30" s="2"/>
    </row>
    <row r="31" spans="1:14">
      <c r="A31" s="1">
        <v>2018</v>
      </c>
      <c r="B31" s="1" t="s">
        <v>38</v>
      </c>
      <c r="C31" s="2">
        <v>0.748144609986797</v>
      </c>
      <c r="D31" s="2">
        <v>0.873919061798254</v>
      </c>
      <c r="E31" s="2">
        <v>0.856079976614021</v>
      </c>
      <c r="F31" s="1" t="s">
        <v>82</v>
      </c>
      <c r="G31" s="1" t="s">
        <v>38</v>
      </c>
      <c r="H31" s="2">
        <v>0.168026206538651</v>
      </c>
      <c r="I31" s="2">
        <v>0.980723793797979</v>
      </c>
      <c r="J31" s="2">
        <v>0.171328775340453</v>
      </c>
      <c r="K31" s="1" t="s">
        <v>82</v>
      </c>
      <c r="N31" s="2"/>
    </row>
    <row r="32" spans="1:14">
      <c r="A32" s="1">
        <v>2019</v>
      </c>
      <c r="B32" s="1" t="s">
        <v>9</v>
      </c>
      <c r="C32" s="2">
        <v>0.836423507778988</v>
      </c>
      <c r="D32" s="2">
        <v>0.931480055700469</v>
      </c>
      <c r="E32" s="2">
        <v>0.897951064717109</v>
      </c>
      <c r="F32" s="1" t="s">
        <v>78</v>
      </c>
      <c r="G32" s="1" t="s">
        <v>9</v>
      </c>
      <c r="H32" s="2">
        <v>0.824407968678999</v>
      </c>
      <c r="I32" s="2">
        <v>0.950972529560128</v>
      </c>
      <c r="J32" s="2">
        <v>0.866910392312098</v>
      </c>
      <c r="K32" s="1" t="s">
        <v>82</v>
      </c>
      <c r="N32" s="7"/>
    </row>
    <row r="33" spans="1:14">
      <c r="A33" s="1">
        <v>2019</v>
      </c>
      <c r="B33" s="1" t="s">
        <v>10</v>
      </c>
      <c r="C33" s="2">
        <v>1</v>
      </c>
      <c r="D33" s="2">
        <v>1</v>
      </c>
      <c r="E33" s="2">
        <v>1</v>
      </c>
      <c r="F33" s="1" t="s">
        <v>85</v>
      </c>
      <c r="G33" s="1" t="s">
        <v>10</v>
      </c>
      <c r="H33" s="2">
        <v>1</v>
      </c>
      <c r="I33" s="2">
        <v>1</v>
      </c>
      <c r="J33" s="2">
        <v>1</v>
      </c>
      <c r="K33" s="1" t="s">
        <v>85</v>
      </c>
      <c r="N33" s="8"/>
    </row>
    <row r="34" spans="1:11">
      <c r="A34" s="1">
        <v>2019</v>
      </c>
      <c r="B34" s="1" t="s">
        <v>11</v>
      </c>
      <c r="C34" s="2">
        <v>1</v>
      </c>
      <c r="D34" s="2">
        <v>0.999999999999999</v>
      </c>
      <c r="E34" s="2">
        <v>1</v>
      </c>
      <c r="F34" s="1" t="s">
        <v>85</v>
      </c>
      <c r="G34" s="1" t="s">
        <v>11</v>
      </c>
      <c r="H34" s="2">
        <v>0.931716488868967</v>
      </c>
      <c r="I34" s="2">
        <v>0.996456493781304</v>
      </c>
      <c r="J34" s="2">
        <v>0.935029772683135</v>
      </c>
      <c r="K34" s="1" t="s">
        <v>82</v>
      </c>
    </row>
    <row r="35" spans="1:11">
      <c r="A35" s="1">
        <v>2019</v>
      </c>
      <c r="B35" s="1" t="s">
        <v>12</v>
      </c>
      <c r="C35" s="2">
        <v>0.92407023412365</v>
      </c>
      <c r="D35" s="2">
        <v>0.928512577787972</v>
      </c>
      <c r="E35" s="2">
        <v>0.995215634369859</v>
      </c>
      <c r="F35" s="1" t="s">
        <v>78</v>
      </c>
      <c r="G35" s="1" t="s">
        <v>12</v>
      </c>
      <c r="H35" s="2">
        <v>0.633604634829026</v>
      </c>
      <c r="I35" s="2">
        <v>0.972014870332555</v>
      </c>
      <c r="J35" s="2">
        <v>0.65184664779074</v>
      </c>
      <c r="K35" s="1" t="s">
        <v>82</v>
      </c>
    </row>
    <row r="36" spans="1:11">
      <c r="A36" s="1">
        <v>2019</v>
      </c>
      <c r="B36" s="1" t="s">
        <v>149</v>
      </c>
      <c r="C36" s="2">
        <v>0.888005516546132</v>
      </c>
      <c r="D36" s="2">
        <v>0.955626634092711</v>
      </c>
      <c r="E36" s="2">
        <v>0.929238977719808</v>
      </c>
      <c r="F36" s="1" t="s">
        <v>82</v>
      </c>
      <c r="G36" s="1" t="s">
        <v>149</v>
      </c>
      <c r="H36" s="2">
        <v>0.352836939098161</v>
      </c>
      <c r="I36" s="2">
        <v>0.980268911203761</v>
      </c>
      <c r="J36" s="2">
        <v>0.359938926008457</v>
      </c>
      <c r="K36" s="1" t="s">
        <v>82</v>
      </c>
    </row>
    <row r="37" spans="1:11">
      <c r="A37" s="1">
        <v>2019</v>
      </c>
      <c r="B37" s="1" t="s">
        <v>14</v>
      </c>
      <c r="C37" s="2">
        <v>1</v>
      </c>
      <c r="D37" s="2">
        <v>1</v>
      </c>
      <c r="E37" s="2">
        <v>1</v>
      </c>
      <c r="F37" s="1" t="s">
        <v>85</v>
      </c>
      <c r="G37" s="1" t="s">
        <v>14</v>
      </c>
      <c r="H37" s="2">
        <v>0.595314477833201</v>
      </c>
      <c r="I37" s="2">
        <v>1</v>
      </c>
      <c r="J37" s="2">
        <v>0.595314477833202</v>
      </c>
      <c r="K37" s="1" t="s">
        <v>82</v>
      </c>
    </row>
    <row r="38" spans="1:11">
      <c r="A38" s="1">
        <v>2019</v>
      </c>
      <c r="B38" s="1" t="s">
        <v>15</v>
      </c>
      <c r="C38" s="2">
        <v>0.867478257788272</v>
      </c>
      <c r="D38" s="2">
        <v>0.876962444248332</v>
      </c>
      <c r="E38" s="2">
        <v>0.989185185155575</v>
      </c>
      <c r="F38" s="1" t="s">
        <v>82</v>
      </c>
      <c r="G38" s="1" t="s">
        <v>15</v>
      </c>
      <c r="H38" s="2">
        <v>0.675773548972705</v>
      </c>
      <c r="I38" s="2">
        <v>0.942753160862644</v>
      </c>
      <c r="J38" s="2">
        <v>0.716808574106879</v>
      </c>
      <c r="K38" s="1" t="s">
        <v>82</v>
      </c>
    </row>
    <row r="39" spans="1:11">
      <c r="A39" s="1">
        <v>2019</v>
      </c>
      <c r="B39" s="1" t="s">
        <v>16</v>
      </c>
      <c r="C39" s="2">
        <v>0.991293628599903</v>
      </c>
      <c r="D39" s="2">
        <v>0.991315394476781</v>
      </c>
      <c r="E39" s="2">
        <v>0.999978043439051</v>
      </c>
      <c r="F39" s="1" t="s">
        <v>85</v>
      </c>
      <c r="G39" s="1" t="s">
        <v>16</v>
      </c>
      <c r="H39" s="2">
        <v>0.995161523531156</v>
      </c>
      <c r="I39" s="2">
        <v>0.997898181918266</v>
      </c>
      <c r="J39" s="2">
        <v>0.997257577539775</v>
      </c>
      <c r="K39" s="1" t="s">
        <v>82</v>
      </c>
    </row>
    <row r="40" spans="1:11">
      <c r="A40" s="1">
        <v>2019</v>
      </c>
      <c r="B40" s="1" t="s">
        <v>17</v>
      </c>
      <c r="C40" s="2">
        <v>0.814301762011176</v>
      </c>
      <c r="D40" s="2">
        <v>0.859425040640358</v>
      </c>
      <c r="E40" s="2">
        <v>0.947495969403497</v>
      </c>
      <c r="F40" s="1" t="s">
        <v>78</v>
      </c>
      <c r="G40" s="1" t="s">
        <v>17</v>
      </c>
      <c r="H40" s="2">
        <v>0.750009607104903</v>
      </c>
      <c r="I40" s="2">
        <v>0.906883460610577</v>
      </c>
      <c r="J40" s="2">
        <v>0.827018729176013</v>
      </c>
      <c r="K40" s="1" t="s">
        <v>82</v>
      </c>
    </row>
    <row r="41" spans="1:11">
      <c r="A41" s="1">
        <v>2019</v>
      </c>
      <c r="B41" s="1" t="s">
        <v>18</v>
      </c>
      <c r="C41" s="2">
        <v>0.686033328040778</v>
      </c>
      <c r="D41" s="2">
        <v>0.765433621866876</v>
      </c>
      <c r="E41" s="2">
        <v>0.896267564478757</v>
      </c>
      <c r="F41" s="1" t="s">
        <v>78</v>
      </c>
      <c r="G41" s="1" t="s">
        <v>18</v>
      </c>
      <c r="H41" s="2">
        <v>0.791680999184516</v>
      </c>
      <c r="I41" s="2">
        <v>0.807595143788665</v>
      </c>
      <c r="J41" s="2">
        <v>0.980294402800033</v>
      </c>
      <c r="K41" s="1" t="s">
        <v>82</v>
      </c>
    </row>
    <row r="42" spans="1:11">
      <c r="A42" s="1">
        <v>2019</v>
      </c>
      <c r="B42" s="1" t="s">
        <v>19</v>
      </c>
      <c r="C42" s="2">
        <v>0.906225307583394</v>
      </c>
      <c r="D42" s="2">
        <v>1</v>
      </c>
      <c r="E42" s="2">
        <v>0.906225307583394</v>
      </c>
      <c r="F42" s="1" t="s">
        <v>78</v>
      </c>
      <c r="G42" s="1" t="s">
        <v>19</v>
      </c>
      <c r="H42" s="2">
        <v>1</v>
      </c>
      <c r="I42" s="2">
        <v>1</v>
      </c>
      <c r="J42" s="2">
        <v>1</v>
      </c>
      <c r="K42" s="1" t="s">
        <v>85</v>
      </c>
    </row>
    <row r="43" spans="1:11">
      <c r="A43" s="1">
        <v>2019</v>
      </c>
      <c r="B43" s="1" t="s">
        <v>20</v>
      </c>
      <c r="C43" s="2">
        <v>0.996786763153721</v>
      </c>
      <c r="D43" s="2">
        <v>1</v>
      </c>
      <c r="E43" s="2">
        <v>0.996786763153721</v>
      </c>
      <c r="F43" s="1" t="s">
        <v>78</v>
      </c>
      <c r="G43" s="1" t="s">
        <v>20</v>
      </c>
      <c r="H43" s="2">
        <v>0.892103139080325</v>
      </c>
      <c r="I43" s="2">
        <v>1</v>
      </c>
      <c r="J43" s="2">
        <v>0.892103139080325</v>
      </c>
      <c r="K43" s="1" t="s">
        <v>82</v>
      </c>
    </row>
    <row r="44" spans="1:11">
      <c r="A44" s="1">
        <v>2019</v>
      </c>
      <c r="B44" s="1" t="s">
        <v>21</v>
      </c>
      <c r="C44" s="2">
        <v>0.682246801903719</v>
      </c>
      <c r="D44" s="2">
        <v>0.698482436391221</v>
      </c>
      <c r="E44" s="2">
        <v>0.976755844325327</v>
      </c>
      <c r="F44" s="1" t="s">
        <v>78</v>
      </c>
      <c r="G44" s="1" t="s">
        <v>21</v>
      </c>
      <c r="H44" s="2">
        <v>0.788957893267047</v>
      </c>
      <c r="I44" s="2">
        <v>0.908285642814041</v>
      </c>
      <c r="J44" s="2">
        <v>0.868623102774923</v>
      </c>
      <c r="K44" s="1" t="s">
        <v>82</v>
      </c>
    </row>
    <row r="45" spans="1:11">
      <c r="A45" s="1">
        <v>2019</v>
      </c>
      <c r="B45" s="1" t="s">
        <v>22</v>
      </c>
      <c r="C45" s="2">
        <v>0.874014418269064</v>
      </c>
      <c r="D45" s="2">
        <v>0.922644987903795</v>
      </c>
      <c r="E45" s="2">
        <v>0.947292219355988</v>
      </c>
      <c r="F45" s="1" t="s">
        <v>78</v>
      </c>
      <c r="G45" s="1" t="s">
        <v>22</v>
      </c>
      <c r="H45" s="2">
        <v>0.872038323136703</v>
      </c>
      <c r="I45" s="2">
        <v>0.935049844674594</v>
      </c>
      <c r="J45" s="2">
        <v>0.932611590818649</v>
      </c>
      <c r="K45" s="1" t="s">
        <v>82</v>
      </c>
    </row>
    <row r="46" spans="1:11">
      <c r="A46" s="1">
        <v>2019</v>
      </c>
      <c r="B46" s="1" t="s">
        <v>23</v>
      </c>
      <c r="C46" s="2">
        <v>0.871810119868037</v>
      </c>
      <c r="D46" s="2">
        <v>1</v>
      </c>
      <c r="E46" s="2">
        <v>0.871810119868037</v>
      </c>
      <c r="F46" s="1" t="s">
        <v>78</v>
      </c>
      <c r="G46" s="1" t="s">
        <v>23</v>
      </c>
      <c r="H46" s="2">
        <v>1</v>
      </c>
      <c r="I46" s="2">
        <v>1</v>
      </c>
      <c r="J46" s="2">
        <v>1</v>
      </c>
      <c r="K46" s="1" t="s">
        <v>85</v>
      </c>
    </row>
    <row r="47" spans="1:11">
      <c r="A47" s="1">
        <v>2019</v>
      </c>
      <c r="B47" s="1" t="s">
        <v>24</v>
      </c>
      <c r="C47" s="2">
        <v>0.618556281858037</v>
      </c>
      <c r="D47" s="2">
        <v>0.635388966021574</v>
      </c>
      <c r="E47" s="2">
        <v>0.973508063463971</v>
      </c>
      <c r="F47" s="1" t="s">
        <v>78</v>
      </c>
      <c r="G47" s="1" t="s">
        <v>24</v>
      </c>
      <c r="H47" s="2">
        <v>0.650619320432886</v>
      </c>
      <c r="I47" s="2">
        <v>0.751330888151745</v>
      </c>
      <c r="J47" s="2">
        <v>0.865955773538597</v>
      </c>
      <c r="K47" s="1" t="s">
        <v>82</v>
      </c>
    </row>
    <row r="48" spans="1:11">
      <c r="A48" s="1">
        <v>2019</v>
      </c>
      <c r="B48" s="1" t="s">
        <v>25</v>
      </c>
      <c r="C48" s="2">
        <v>0.861208560533558</v>
      </c>
      <c r="D48" s="2">
        <v>0.897187493779057</v>
      </c>
      <c r="E48" s="2">
        <v>0.95989808875517</v>
      </c>
      <c r="F48" s="1" t="s">
        <v>78</v>
      </c>
      <c r="G48" s="1" t="s">
        <v>25</v>
      </c>
      <c r="H48" s="2">
        <v>0.887873083256085</v>
      </c>
      <c r="I48" s="2">
        <v>0.95496399867161</v>
      </c>
      <c r="J48" s="2">
        <v>0.929745084098615</v>
      </c>
      <c r="K48" s="1" t="s">
        <v>82</v>
      </c>
    </row>
    <row r="49" spans="1:11">
      <c r="A49" s="1">
        <v>2019</v>
      </c>
      <c r="B49" s="1" t="s">
        <v>26</v>
      </c>
      <c r="C49" s="2">
        <v>0.918131629183104</v>
      </c>
      <c r="D49" s="2">
        <v>0.919962624335769</v>
      </c>
      <c r="E49" s="2">
        <v>0.998009707020448</v>
      </c>
      <c r="F49" s="1" t="s">
        <v>78</v>
      </c>
      <c r="G49" s="1" t="s">
        <v>26</v>
      </c>
      <c r="H49" s="2">
        <v>0.794442063071654</v>
      </c>
      <c r="I49" s="2">
        <v>0.964210906349111</v>
      </c>
      <c r="J49" s="2">
        <v>0.823929762503652</v>
      </c>
      <c r="K49" s="1" t="s">
        <v>82</v>
      </c>
    </row>
    <row r="50" spans="1:11">
      <c r="A50" s="1">
        <v>2019</v>
      </c>
      <c r="B50" s="1" t="s">
        <v>27</v>
      </c>
      <c r="C50" s="2">
        <v>0.892548787797863</v>
      </c>
      <c r="D50" s="2">
        <v>1</v>
      </c>
      <c r="E50" s="2">
        <v>0.892548787797864</v>
      </c>
      <c r="F50" s="1" t="s">
        <v>78</v>
      </c>
      <c r="G50" s="1" t="s">
        <v>27</v>
      </c>
      <c r="H50" s="2">
        <v>1</v>
      </c>
      <c r="I50" s="2">
        <v>1</v>
      </c>
      <c r="J50" s="2">
        <v>1</v>
      </c>
      <c r="K50" s="1" t="s">
        <v>85</v>
      </c>
    </row>
    <row r="51" spans="1:11">
      <c r="A51" s="1">
        <v>2019</v>
      </c>
      <c r="B51" s="1" t="s">
        <v>28</v>
      </c>
      <c r="C51" s="2">
        <v>1</v>
      </c>
      <c r="D51" s="2">
        <v>1</v>
      </c>
      <c r="E51" s="2">
        <v>1</v>
      </c>
      <c r="F51" s="1" t="s">
        <v>85</v>
      </c>
      <c r="G51" s="1" t="s">
        <v>28</v>
      </c>
      <c r="H51" s="2">
        <v>0.493495712015907</v>
      </c>
      <c r="I51" s="2">
        <v>1</v>
      </c>
      <c r="J51" s="2">
        <v>0.493495712015907</v>
      </c>
      <c r="K51" s="1" t="s">
        <v>82</v>
      </c>
    </row>
    <row r="52" spans="1:11">
      <c r="A52" s="1">
        <v>2019</v>
      </c>
      <c r="B52" s="1" t="s">
        <v>29</v>
      </c>
      <c r="C52" s="2">
        <v>0.933073664043816</v>
      </c>
      <c r="D52" s="2">
        <v>0.947011771929932</v>
      </c>
      <c r="E52" s="2">
        <v>0.985282012009512</v>
      </c>
      <c r="F52" s="1" t="s">
        <v>82</v>
      </c>
      <c r="G52" s="1" t="s">
        <v>29</v>
      </c>
      <c r="H52" s="2">
        <v>0.70034947557119</v>
      </c>
      <c r="I52" s="2">
        <v>0.978971555617358</v>
      </c>
      <c r="J52" s="2">
        <v>0.715393079147776</v>
      </c>
      <c r="K52" s="1" t="s">
        <v>82</v>
      </c>
    </row>
    <row r="53" spans="1:11">
      <c r="A53" s="1">
        <v>2019</v>
      </c>
      <c r="B53" s="1" t="s">
        <v>30</v>
      </c>
      <c r="C53" s="2">
        <v>0.971753461120866</v>
      </c>
      <c r="D53" s="2">
        <v>1</v>
      </c>
      <c r="E53" s="2">
        <v>0.971753461120866</v>
      </c>
      <c r="F53" s="1" t="s">
        <v>78</v>
      </c>
      <c r="G53" s="1" t="s">
        <v>30</v>
      </c>
      <c r="H53" s="2">
        <v>0.891355396141694</v>
      </c>
      <c r="I53" s="2">
        <v>1</v>
      </c>
      <c r="J53" s="2">
        <v>0.891355396141694</v>
      </c>
      <c r="K53" s="1" t="s">
        <v>82</v>
      </c>
    </row>
    <row r="54" spans="1:11">
      <c r="A54" s="1">
        <v>2019</v>
      </c>
      <c r="B54" s="1" t="s">
        <v>31</v>
      </c>
      <c r="C54" s="2">
        <v>0.813877646009228</v>
      </c>
      <c r="D54" s="2">
        <v>0.979698809466216</v>
      </c>
      <c r="E54" s="2">
        <v>0.830742712091959</v>
      </c>
      <c r="F54" s="1" t="s">
        <v>78</v>
      </c>
      <c r="G54" s="1" t="s">
        <v>31</v>
      </c>
      <c r="H54" s="2">
        <v>0.957643672674545</v>
      </c>
      <c r="I54" s="2">
        <v>0.979491051788547</v>
      </c>
      <c r="J54" s="2">
        <v>0.977695172330458</v>
      </c>
      <c r="K54" s="1" t="s">
        <v>82</v>
      </c>
    </row>
    <row r="55" spans="1:11">
      <c r="A55" s="1">
        <v>2019</v>
      </c>
      <c r="B55" s="1" t="s">
        <v>32</v>
      </c>
      <c r="C55" s="2">
        <v>1</v>
      </c>
      <c r="D55" s="2">
        <v>1</v>
      </c>
      <c r="E55" s="2">
        <v>1</v>
      </c>
      <c r="F55" s="1" t="s">
        <v>85</v>
      </c>
      <c r="G55" s="1" t="s">
        <v>32</v>
      </c>
      <c r="H55" s="2">
        <v>0.691072065744621</v>
      </c>
      <c r="I55" s="2">
        <v>0.993141371366398</v>
      </c>
      <c r="J55" s="2">
        <v>0.695844605480305</v>
      </c>
      <c r="K55" s="1" t="s">
        <v>82</v>
      </c>
    </row>
    <row r="56" spans="1:11">
      <c r="A56" s="1">
        <v>2019</v>
      </c>
      <c r="B56" s="1" t="s">
        <v>33</v>
      </c>
      <c r="C56" s="2">
        <v>0.825974900988488</v>
      </c>
      <c r="D56" s="2">
        <v>0.828201084279866</v>
      </c>
      <c r="E56" s="2">
        <v>0.997312025625621</v>
      </c>
      <c r="F56" s="1" t="s">
        <v>82</v>
      </c>
      <c r="G56" s="1" t="s">
        <v>33</v>
      </c>
      <c r="H56" s="2">
        <v>0.674892444664985</v>
      </c>
      <c r="I56" s="2">
        <v>0.939853461563408</v>
      </c>
      <c r="J56" s="2">
        <v>0.718082629117873</v>
      </c>
      <c r="K56" s="1" t="s">
        <v>82</v>
      </c>
    </row>
    <row r="57" spans="1:11">
      <c r="A57" s="1">
        <v>2019</v>
      </c>
      <c r="B57" s="1" t="s">
        <v>34</v>
      </c>
      <c r="C57" s="2">
        <v>1</v>
      </c>
      <c r="D57" s="2">
        <v>1</v>
      </c>
      <c r="E57" s="2">
        <v>1</v>
      </c>
      <c r="F57" s="1" t="s">
        <v>85</v>
      </c>
      <c r="G57" s="1" t="s">
        <v>34</v>
      </c>
      <c r="H57" s="2">
        <v>0.772146607155813</v>
      </c>
      <c r="I57" s="2">
        <v>1</v>
      </c>
      <c r="J57" s="2">
        <v>0.772146607155813</v>
      </c>
      <c r="K57" s="1" t="s">
        <v>82</v>
      </c>
    </row>
    <row r="58" spans="1:11">
      <c r="A58" s="1">
        <v>2019</v>
      </c>
      <c r="B58" s="1" t="s">
        <v>35</v>
      </c>
      <c r="C58" s="2">
        <v>0.369456768560836</v>
      </c>
      <c r="D58" s="2">
        <v>0.411755265018418</v>
      </c>
      <c r="E58" s="2">
        <v>0.897272724719889</v>
      </c>
      <c r="F58" s="1" t="s">
        <v>82</v>
      </c>
      <c r="G58" s="1" t="s">
        <v>35</v>
      </c>
      <c r="H58" s="2">
        <v>0.248096786831874</v>
      </c>
      <c r="I58" s="2">
        <v>0.837970874500135</v>
      </c>
      <c r="J58" s="2">
        <v>0.296068508323596</v>
      </c>
      <c r="K58" s="1" t="s">
        <v>82</v>
      </c>
    </row>
    <row r="59" spans="1:11">
      <c r="A59" s="1">
        <v>2019</v>
      </c>
      <c r="B59" s="1" t="s">
        <v>36</v>
      </c>
      <c r="C59" s="2">
        <v>0.562883166968288</v>
      </c>
      <c r="D59" s="2">
        <v>0.787315518967813</v>
      </c>
      <c r="E59" s="2">
        <v>0.714939758467152</v>
      </c>
      <c r="F59" s="1" t="s">
        <v>82</v>
      </c>
      <c r="G59" s="1" t="s">
        <v>36</v>
      </c>
      <c r="H59" s="2">
        <v>0.13417260073844</v>
      </c>
      <c r="I59" s="2">
        <v>0.979900185386686</v>
      </c>
      <c r="J59" s="2">
        <v>0.136924763092573</v>
      </c>
      <c r="K59" s="1" t="s">
        <v>82</v>
      </c>
    </row>
    <row r="60" spans="1:11">
      <c r="A60" s="1">
        <v>2019</v>
      </c>
      <c r="B60" s="1" t="s">
        <v>37</v>
      </c>
      <c r="C60" s="2">
        <v>0.563056616354598</v>
      </c>
      <c r="D60" s="2">
        <v>0.604727413747058</v>
      </c>
      <c r="E60" s="2">
        <v>0.931091601860322</v>
      </c>
      <c r="F60" s="1" t="s">
        <v>82</v>
      </c>
      <c r="G60" s="1" t="s">
        <v>37</v>
      </c>
      <c r="H60" s="2">
        <v>0.179775966203911</v>
      </c>
      <c r="I60" s="2">
        <v>0.949936422047646</v>
      </c>
      <c r="J60" s="2">
        <v>0.18925052459447</v>
      </c>
      <c r="K60" s="1" t="s">
        <v>82</v>
      </c>
    </row>
    <row r="61" spans="1:11">
      <c r="A61" s="1">
        <v>2019</v>
      </c>
      <c r="B61" s="1" t="s">
        <v>38</v>
      </c>
      <c r="C61" s="2">
        <v>0.847339542188964</v>
      </c>
      <c r="D61" s="2">
        <v>1</v>
      </c>
      <c r="E61" s="2">
        <v>0.847339542188964</v>
      </c>
      <c r="F61" s="1" t="s">
        <v>82</v>
      </c>
      <c r="G61" s="1" t="s">
        <v>38</v>
      </c>
      <c r="H61" s="2">
        <v>0.258036663932666</v>
      </c>
      <c r="I61" s="2">
        <v>1</v>
      </c>
      <c r="J61" s="2">
        <v>0.258036663932667</v>
      </c>
      <c r="K61" s="1" t="s">
        <v>82</v>
      </c>
    </row>
    <row r="62" spans="1:11">
      <c r="A62" s="1">
        <v>2020</v>
      </c>
      <c r="B62" s="1" t="s">
        <v>9</v>
      </c>
      <c r="C62" s="2">
        <v>0.944064416446079</v>
      </c>
      <c r="D62" s="2">
        <v>1</v>
      </c>
      <c r="E62" s="2">
        <v>0.944064416446079</v>
      </c>
      <c r="F62" s="1" t="s">
        <v>78</v>
      </c>
      <c r="G62" s="1" t="s">
        <v>9</v>
      </c>
      <c r="H62" s="2">
        <v>0.921170170297745</v>
      </c>
      <c r="I62" s="2">
        <v>1</v>
      </c>
      <c r="J62" s="2">
        <v>0.921170170297745</v>
      </c>
      <c r="K62" s="1" t="s">
        <v>82</v>
      </c>
    </row>
    <row r="63" spans="1:11">
      <c r="A63" s="1">
        <v>2020</v>
      </c>
      <c r="B63" s="1" t="s">
        <v>10</v>
      </c>
      <c r="C63" s="2">
        <v>1</v>
      </c>
      <c r="D63" s="2">
        <v>1</v>
      </c>
      <c r="E63" s="2">
        <v>1</v>
      </c>
      <c r="F63" s="1" t="s">
        <v>85</v>
      </c>
      <c r="G63" s="1" t="s">
        <v>10</v>
      </c>
      <c r="H63" s="2">
        <v>1</v>
      </c>
      <c r="I63" s="2">
        <v>1</v>
      </c>
      <c r="J63" s="2">
        <v>1</v>
      </c>
      <c r="K63" s="1" t="s">
        <v>85</v>
      </c>
    </row>
    <row r="64" spans="1:11">
      <c r="A64" s="1">
        <v>2020</v>
      </c>
      <c r="B64" s="1" t="s">
        <v>11</v>
      </c>
      <c r="C64" s="2">
        <v>1</v>
      </c>
      <c r="D64" s="2">
        <v>1</v>
      </c>
      <c r="E64" s="2">
        <v>1</v>
      </c>
      <c r="F64" s="1" t="s">
        <v>85</v>
      </c>
      <c r="G64" s="1" t="s">
        <v>11</v>
      </c>
      <c r="H64" s="2">
        <v>1</v>
      </c>
      <c r="I64" s="2">
        <v>1</v>
      </c>
      <c r="J64" s="2">
        <v>1</v>
      </c>
      <c r="K64" s="1" t="s">
        <v>85</v>
      </c>
    </row>
    <row r="65" spans="1:11">
      <c r="A65" s="1">
        <v>2020</v>
      </c>
      <c r="B65" s="1" t="s">
        <v>12</v>
      </c>
      <c r="C65" s="2">
        <v>1</v>
      </c>
      <c r="D65" s="2">
        <v>1</v>
      </c>
      <c r="E65" s="2">
        <v>1</v>
      </c>
      <c r="F65" s="1" t="s">
        <v>85</v>
      </c>
      <c r="G65" s="1" t="s">
        <v>12</v>
      </c>
      <c r="H65" s="2">
        <v>0.820381646228727</v>
      </c>
      <c r="I65" s="2">
        <v>1</v>
      </c>
      <c r="J65" s="2">
        <v>0.820381646228727</v>
      </c>
      <c r="K65" s="1" t="s">
        <v>82</v>
      </c>
    </row>
    <row r="66" spans="1:11">
      <c r="A66" s="1">
        <v>2020</v>
      </c>
      <c r="B66" s="1" t="s">
        <v>149</v>
      </c>
      <c r="C66" s="2">
        <v>0.735770866017066</v>
      </c>
      <c r="D66" s="2">
        <v>0.904216903276675</v>
      </c>
      <c r="E66" s="2">
        <v>0.813710585757467</v>
      </c>
      <c r="F66" s="1" t="s">
        <v>82</v>
      </c>
      <c r="G66" s="1" t="s">
        <v>149</v>
      </c>
      <c r="H66" s="2">
        <v>0.428343332823803</v>
      </c>
      <c r="I66" s="2">
        <v>0.964605849188281</v>
      </c>
      <c r="J66" s="2">
        <v>0.444060476291177</v>
      </c>
      <c r="K66" s="1" t="s">
        <v>82</v>
      </c>
    </row>
    <row r="67" spans="1:11">
      <c r="A67" s="1">
        <v>2020</v>
      </c>
      <c r="B67" s="1" t="s">
        <v>14</v>
      </c>
      <c r="C67" s="2">
        <v>1</v>
      </c>
      <c r="D67" s="2">
        <v>1</v>
      </c>
      <c r="E67" s="2">
        <v>1</v>
      </c>
      <c r="F67" s="1" t="s">
        <v>85</v>
      </c>
      <c r="G67" s="1" t="s">
        <v>14</v>
      </c>
      <c r="H67" s="2">
        <v>0.627107612657203</v>
      </c>
      <c r="I67" s="2">
        <v>1</v>
      </c>
      <c r="J67" s="2">
        <v>0.627107612657203</v>
      </c>
      <c r="K67" s="1" t="s">
        <v>82</v>
      </c>
    </row>
    <row r="68" spans="1:11">
      <c r="A68" s="1">
        <v>2020</v>
      </c>
      <c r="B68" s="1" t="s">
        <v>15</v>
      </c>
      <c r="C68" s="2">
        <v>0.938513817565666</v>
      </c>
      <c r="D68" s="2">
        <v>0.939552283838592</v>
      </c>
      <c r="E68" s="2">
        <v>0.998894722208876</v>
      </c>
      <c r="F68" s="1" t="s">
        <v>78</v>
      </c>
      <c r="G68" s="1" t="s">
        <v>15</v>
      </c>
      <c r="H68" s="2">
        <v>0.681866300158477</v>
      </c>
      <c r="I68" s="2">
        <v>0.951157814291263</v>
      </c>
      <c r="J68" s="2">
        <v>0.716880300948331</v>
      </c>
      <c r="K68" s="1" t="s">
        <v>82</v>
      </c>
    </row>
    <row r="69" spans="1:11">
      <c r="A69" s="1">
        <v>2020</v>
      </c>
      <c r="B69" s="1" t="s">
        <v>16</v>
      </c>
      <c r="C69" s="2">
        <v>1</v>
      </c>
      <c r="D69" s="2">
        <v>1</v>
      </c>
      <c r="E69" s="2">
        <v>1</v>
      </c>
      <c r="F69" s="1" t="s">
        <v>85</v>
      </c>
      <c r="G69" s="1" t="s">
        <v>16</v>
      </c>
      <c r="H69" s="2">
        <v>1</v>
      </c>
      <c r="I69" s="2">
        <v>1</v>
      </c>
      <c r="J69" s="2">
        <v>1</v>
      </c>
      <c r="K69" s="1" t="s">
        <v>85</v>
      </c>
    </row>
    <row r="70" spans="1:11">
      <c r="A70" s="1">
        <v>2020</v>
      </c>
      <c r="B70" s="1" t="s">
        <v>17</v>
      </c>
      <c r="C70" s="2">
        <v>0.627604684563143</v>
      </c>
      <c r="D70" s="2">
        <v>0.768597262558849</v>
      </c>
      <c r="E70" s="2">
        <v>0.816558573827979</v>
      </c>
      <c r="F70" s="1" t="s">
        <v>78</v>
      </c>
      <c r="G70" s="1" t="s">
        <v>17</v>
      </c>
      <c r="H70" s="2">
        <v>0.784361437337331</v>
      </c>
      <c r="I70" s="2">
        <v>0.838553002805355</v>
      </c>
      <c r="J70" s="2">
        <v>0.935374907386024</v>
      </c>
      <c r="K70" s="1" t="s">
        <v>82</v>
      </c>
    </row>
    <row r="71" spans="1:11">
      <c r="A71" s="1">
        <v>2020</v>
      </c>
      <c r="B71" s="1" t="s">
        <v>18</v>
      </c>
      <c r="C71" s="2">
        <v>1</v>
      </c>
      <c r="D71" s="2">
        <v>1</v>
      </c>
      <c r="E71" s="2">
        <v>1</v>
      </c>
      <c r="F71" s="1" t="s">
        <v>85</v>
      </c>
      <c r="G71" s="1" t="s">
        <v>18</v>
      </c>
      <c r="H71" s="2">
        <v>1</v>
      </c>
      <c r="I71" s="2">
        <v>1</v>
      </c>
      <c r="J71" s="2">
        <v>1</v>
      </c>
      <c r="K71" s="1" t="s">
        <v>85</v>
      </c>
    </row>
    <row r="72" spans="1:11">
      <c r="A72" s="1">
        <v>2020</v>
      </c>
      <c r="B72" s="1" t="s">
        <v>19</v>
      </c>
      <c r="C72" s="2">
        <v>0.866370640168541</v>
      </c>
      <c r="D72" s="2">
        <v>1</v>
      </c>
      <c r="E72" s="2">
        <v>0.866370640168541</v>
      </c>
      <c r="F72" s="1" t="s">
        <v>78</v>
      </c>
      <c r="G72" s="1" t="s">
        <v>19</v>
      </c>
      <c r="H72" s="2">
        <v>1</v>
      </c>
      <c r="I72" s="2">
        <v>1</v>
      </c>
      <c r="J72" s="2">
        <v>1</v>
      </c>
      <c r="K72" s="1" t="s">
        <v>85</v>
      </c>
    </row>
    <row r="73" spans="1:11">
      <c r="A73" s="1">
        <v>2020</v>
      </c>
      <c r="B73" s="1" t="s">
        <v>20</v>
      </c>
      <c r="C73" s="2">
        <v>1</v>
      </c>
      <c r="D73" s="2">
        <v>1</v>
      </c>
      <c r="E73" s="2">
        <v>1</v>
      </c>
      <c r="F73" s="1" t="s">
        <v>85</v>
      </c>
      <c r="G73" s="1" t="s">
        <v>20</v>
      </c>
      <c r="H73" s="2">
        <v>0.988705847457241</v>
      </c>
      <c r="I73" s="2">
        <v>1</v>
      </c>
      <c r="J73" s="2">
        <v>0.988705847457241</v>
      </c>
      <c r="K73" s="1" t="s">
        <v>82</v>
      </c>
    </row>
    <row r="74" spans="1:11">
      <c r="A74" s="1">
        <v>2020</v>
      </c>
      <c r="B74" s="1" t="s">
        <v>21</v>
      </c>
      <c r="C74" s="2">
        <v>0.838172456862049</v>
      </c>
      <c r="D74" s="2">
        <v>0.840037085051722</v>
      </c>
      <c r="E74" s="2">
        <v>0.997780302533241</v>
      </c>
      <c r="F74" s="1" t="s">
        <v>78</v>
      </c>
      <c r="G74" s="1" t="s">
        <v>21</v>
      </c>
      <c r="H74" s="2">
        <v>0.805672764749495</v>
      </c>
      <c r="I74" s="2">
        <v>0.971083233398292</v>
      </c>
      <c r="J74" s="2">
        <v>0.829663963952971</v>
      </c>
      <c r="K74" s="1" t="s">
        <v>82</v>
      </c>
    </row>
    <row r="75" spans="1:11">
      <c r="A75" s="1">
        <v>2020</v>
      </c>
      <c r="B75" s="1" t="s">
        <v>22</v>
      </c>
      <c r="C75" s="2">
        <v>1</v>
      </c>
      <c r="D75" s="2">
        <v>1</v>
      </c>
      <c r="E75" s="2">
        <v>1</v>
      </c>
      <c r="F75" s="1" t="s">
        <v>85</v>
      </c>
      <c r="G75" s="1" t="s">
        <v>22</v>
      </c>
      <c r="H75" s="2">
        <v>1</v>
      </c>
      <c r="I75" s="2">
        <v>1</v>
      </c>
      <c r="J75" s="2">
        <v>1</v>
      </c>
      <c r="K75" s="1" t="s">
        <v>85</v>
      </c>
    </row>
    <row r="76" spans="1:11">
      <c r="A76" s="1">
        <v>2020</v>
      </c>
      <c r="B76" s="1" t="s">
        <v>23</v>
      </c>
      <c r="C76" s="2">
        <v>0.971740911378806</v>
      </c>
      <c r="D76" s="2">
        <v>0.999999999999999</v>
      </c>
      <c r="E76" s="2">
        <v>0.971740911378807</v>
      </c>
      <c r="F76" s="1" t="s">
        <v>78</v>
      </c>
      <c r="G76" s="1" t="s">
        <v>23</v>
      </c>
      <c r="H76" s="2">
        <v>1</v>
      </c>
      <c r="I76" s="2">
        <v>1</v>
      </c>
      <c r="J76" s="2">
        <v>1</v>
      </c>
      <c r="K76" s="1" t="s">
        <v>85</v>
      </c>
    </row>
    <row r="77" spans="1:11">
      <c r="A77" s="1">
        <v>2020</v>
      </c>
      <c r="B77" s="1" t="s">
        <v>24</v>
      </c>
      <c r="C77" s="2">
        <v>0.673776401873856</v>
      </c>
      <c r="D77" s="2">
        <v>0.740988086474572</v>
      </c>
      <c r="E77" s="2">
        <v>0.909294513869323</v>
      </c>
      <c r="F77" s="1" t="s">
        <v>78</v>
      </c>
      <c r="G77" s="1" t="s">
        <v>24</v>
      </c>
      <c r="H77" s="2">
        <v>0.759767747952644</v>
      </c>
      <c r="I77" s="2">
        <v>0.803612078336734</v>
      </c>
      <c r="J77" s="2">
        <v>0.945440926578857</v>
      </c>
      <c r="K77" s="1" t="s">
        <v>82</v>
      </c>
    </row>
    <row r="78" spans="1:11">
      <c r="A78" s="1">
        <v>2020</v>
      </c>
      <c r="B78" s="1" t="s">
        <v>25</v>
      </c>
      <c r="C78" s="2">
        <v>1</v>
      </c>
      <c r="D78" s="2">
        <v>1</v>
      </c>
      <c r="E78" s="2">
        <v>1</v>
      </c>
      <c r="F78" s="1" t="s">
        <v>85</v>
      </c>
      <c r="G78" s="1" t="s">
        <v>25</v>
      </c>
      <c r="H78" s="2">
        <v>1</v>
      </c>
      <c r="I78" s="2">
        <v>1</v>
      </c>
      <c r="J78" s="2">
        <v>1</v>
      </c>
      <c r="K78" s="1" t="s">
        <v>85</v>
      </c>
    </row>
    <row r="79" spans="1:11">
      <c r="A79" s="1">
        <v>2020</v>
      </c>
      <c r="B79" s="1" t="s">
        <v>26</v>
      </c>
      <c r="C79" s="2">
        <v>1</v>
      </c>
      <c r="D79" s="2">
        <v>1</v>
      </c>
      <c r="E79" s="2">
        <v>1</v>
      </c>
      <c r="F79" s="1" t="s">
        <v>85</v>
      </c>
      <c r="G79" s="1" t="s">
        <v>26</v>
      </c>
      <c r="H79" s="2">
        <v>0.898542689616296</v>
      </c>
      <c r="I79" s="2">
        <v>1</v>
      </c>
      <c r="J79" s="2">
        <v>0.898542689616296</v>
      </c>
      <c r="K79" s="1" t="s">
        <v>82</v>
      </c>
    </row>
    <row r="80" spans="1:11">
      <c r="A80" s="1">
        <v>2020</v>
      </c>
      <c r="B80" s="1" t="s">
        <v>27</v>
      </c>
      <c r="C80" s="2">
        <v>0.996066055768285</v>
      </c>
      <c r="D80" s="2">
        <v>1</v>
      </c>
      <c r="E80" s="2">
        <v>0.996066055768285</v>
      </c>
      <c r="F80" s="1" t="s">
        <v>78</v>
      </c>
      <c r="G80" s="1" t="s">
        <v>27</v>
      </c>
      <c r="H80" s="2">
        <v>1</v>
      </c>
      <c r="I80" s="2">
        <v>1</v>
      </c>
      <c r="J80" s="2">
        <v>1</v>
      </c>
      <c r="K80" s="1" t="s">
        <v>85</v>
      </c>
    </row>
    <row r="81" spans="1:11">
      <c r="A81" s="1">
        <v>2020</v>
      </c>
      <c r="B81" s="1" t="s">
        <v>28</v>
      </c>
      <c r="C81" s="2">
        <v>1</v>
      </c>
      <c r="D81" s="2">
        <v>1</v>
      </c>
      <c r="E81" s="2">
        <v>1</v>
      </c>
      <c r="F81" s="1" t="s">
        <v>85</v>
      </c>
      <c r="G81" s="1" t="s">
        <v>28</v>
      </c>
      <c r="H81" s="2">
        <v>0.584465925920767</v>
      </c>
      <c r="I81" s="2">
        <v>1</v>
      </c>
      <c r="J81" s="2">
        <v>0.584465925920767</v>
      </c>
      <c r="K81" s="1" t="s">
        <v>82</v>
      </c>
    </row>
    <row r="82" spans="1:11">
      <c r="A82" s="1">
        <v>2020</v>
      </c>
      <c r="B82" s="1" t="s">
        <v>29</v>
      </c>
      <c r="C82" s="2">
        <v>1</v>
      </c>
      <c r="D82" s="2">
        <v>1</v>
      </c>
      <c r="E82" s="2">
        <v>1</v>
      </c>
      <c r="F82" s="1" t="s">
        <v>85</v>
      </c>
      <c r="G82" s="1" t="s">
        <v>29</v>
      </c>
      <c r="H82" s="2">
        <v>0.912671351212903</v>
      </c>
      <c r="I82" s="2">
        <v>1</v>
      </c>
      <c r="J82" s="2">
        <v>0.912671351212903</v>
      </c>
      <c r="K82" s="1" t="s">
        <v>82</v>
      </c>
    </row>
    <row r="83" spans="1:11">
      <c r="A83" s="1">
        <v>2020</v>
      </c>
      <c r="B83" s="1" t="s">
        <v>30</v>
      </c>
      <c r="C83" s="2">
        <v>0.984039218193263</v>
      </c>
      <c r="D83" s="2">
        <v>1</v>
      </c>
      <c r="E83" s="2">
        <v>0.984039218193263</v>
      </c>
      <c r="F83" s="1" t="s">
        <v>78</v>
      </c>
      <c r="G83" s="1" t="s">
        <v>30</v>
      </c>
      <c r="H83" s="2">
        <v>0.899511042491755</v>
      </c>
      <c r="I83" s="2">
        <v>1</v>
      </c>
      <c r="J83" s="2">
        <v>0.899511042491754</v>
      </c>
      <c r="K83" s="1" t="s">
        <v>82</v>
      </c>
    </row>
    <row r="84" spans="1:11">
      <c r="A84" s="1">
        <v>2020</v>
      </c>
      <c r="B84" s="1" t="s">
        <v>31</v>
      </c>
      <c r="C84" s="2">
        <v>0.975532300311987</v>
      </c>
      <c r="D84" s="2">
        <v>1</v>
      </c>
      <c r="E84" s="2">
        <v>0.975532300311987</v>
      </c>
      <c r="F84" s="1" t="s">
        <v>78</v>
      </c>
      <c r="G84" s="1" t="s">
        <v>31</v>
      </c>
      <c r="H84" s="2">
        <v>1</v>
      </c>
      <c r="I84" s="2">
        <v>1</v>
      </c>
      <c r="J84" s="2">
        <v>1</v>
      </c>
      <c r="K84" s="1" t="s">
        <v>85</v>
      </c>
    </row>
    <row r="85" spans="1:11">
      <c r="A85" s="1">
        <v>2020</v>
      </c>
      <c r="B85" s="1" t="s">
        <v>32</v>
      </c>
      <c r="C85" s="2">
        <v>1</v>
      </c>
      <c r="D85" s="2">
        <v>1</v>
      </c>
      <c r="E85" s="2">
        <v>1</v>
      </c>
      <c r="F85" s="1" t="s">
        <v>85</v>
      </c>
      <c r="G85" s="1" t="s">
        <v>32</v>
      </c>
      <c r="H85" s="2">
        <v>0.704713075790941</v>
      </c>
      <c r="I85" s="2">
        <v>1</v>
      </c>
      <c r="J85" s="2">
        <v>0.704713075790941</v>
      </c>
      <c r="K85" s="1" t="s">
        <v>82</v>
      </c>
    </row>
    <row r="86" spans="1:11">
      <c r="A86" s="1">
        <v>2020</v>
      </c>
      <c r="B86" s="1" t="s">
        <v>33</v>
      </c>
      <c r="C86" s="2">
        <v>0.864670951153438</v>
      </c>
      <c r="D86" s="2">
        <v>0.92102132518152</v>
      </c>
      <c r="E86" s="2">
        <v>0.938817514331738</v>
      </c>
      <c r="F86" s="1" t="s">
        <v>78</v>
      </c>
      <c r="G86" s="1" t="s">
        <v>33</v>
      </c>
      <c r="H86" s="2">
        <v>0.786444338495874</v>
      </c>
      <c r="I86" s="2">
        <v>0.969518272974002</v>
      </c>
      <c r="J86" s="2">
        <v>0.811170207327245</v>
      </c>
      <c r="K86" s="1" t="s">
        <v>82</v>
      </c>
    </row>
    <row r="87" spans="1:11">
      <c r="A87" s="1">
        <v>2020</v>
      </c>
      <c r="B87" s="1" t="s">
        <v>34</v>
      </c>
      <c r="C87" s="2">
        <v>1</v>
      </c>
      <c r="D87" s="2">
        <v>1</v>
      </c>
      <c r="E87" s="2">
        <v>1</v>
      </c>
      <c r="F87" s="1" t="s">
        <v>85</v>
      </c>
      <c r="G87" s="1" t="s">
        <v>34</v>
      </c>
      <c r="H87" s="2">
        <v>0.945143768454516</v>
      </c>
      <c r="I87" s="2">
        <v>1</v>
      </c>
      <c r="J87" s="2">
        <v>0.945143768454516</v>
      </c>
      <c r="K87" s="1" t="s">
        <v>82</v>
      </c>
    </row>
    <row r="88" spans="1:11">
      <c r="A88" s="1">
        <v>2020</v>
      </c>
      <c r="B88" s="1" t="s">
        <v>35</v>
      </c>
      <c r="C88" s="2">
        <v>0.516222467730376</v>
      </c>
      <c r="D88" s="2">
        <v>0.571309980534281</v>
      </c>
      <c r="E88" s="2">
        <v>0.903576841503122</v>
      </c>
      <c r="F88" s="1" t="s">
        <v>82</v>
      </c>
      <c r="G88" s="1" t="s">
        <v>35</v>
      </c>
      <c r="H88" s="2">
        <v>0.303558331710429</v>
      </c>
      <c r="I88" s="2">
        <v>0.903197942974522</v>
      </c>
      <c r="J88" s="2">
        <v>0.336092806755863</v>
      </c>
      <c r="K88" s="1" t="s">
        <v>82</v>
      </c>
    </row>
    <row r="89" spans="1:11">
      <c r="A89" s="1">
        <v>2020</v>
      </c>
      <c r="B89" s="1" t="s">
        <v>36</v>
      </c>
      <c r="C89" s="2">
        <v>1</v>
      </c>
      <c r="D89" s="2">
        <v>1</v>
      </c>
      <c r="E89" s="2">
        <v>1</v>
      </c>
      <c r="F89" s="1" t="s">
        <v>85</v>
      </c>
      <c r="G89" s="1" t="s">
        <v>36</v>
      </c>
      <c r="H89" s="2">
        <v>0.163867263216816</v>
      </c>
      <c r="I89" s="2">
        <v>1</v>
      </c>
      <c r="J89" s="2">
        <v>0.163867263216816</v>
      </c>
      <c r="K89" s="1" t="s">
        <v>82</v>
      </c>
    </row>
    <row r="90" spans="1:11">
      <c r="A90" s="1">
        <v>2020</v>
      </c>
      <c r="B90" s="1" t="s">
        <v>37</v>
      </c>
      <c r="C90" s="2">
        <v>0.57907045225018</v>
      </c>
      <c r="D90" s="2">
        <v>1</v>
      </c>
      <c r="E90" s="2">
        <v>0.57907045225018</v>
      </c>
      <c r="F90" s="1" t="s">
        <v>82</v>
      </c>
      <c r="G90" s="1" t="s">
        <v>37</v>
      </c>
      <c r="H90" s="2">
        <v>0.232137329191387</v>
      </c>
      <c r="I90" s="2">
        <v>0.980450911123703</v>
      </c>
      <c r="J90" s="2">
        <v>0.236765886550437</v>
      </c>
      <c r="K90" s="1" t="s">
        <v>82</v>
      </c>
    </row>
    <row r="91" spans="1:11">
      <c r="A91" s="1">
        <v>2020</v>
      </c>
      <c r="B91" s="1" t="s">
        <v>38</v>
      </c>
      <c r="C91" s="2">
        <v>0.921036879019304</v>
      </c>
      <c r="D91" s="2">
        <v>1</v>
      </c>
      <c r="E91" s="2">
        <v>0.921036879019304</v>
      </c>
      <c r="F91" s="1" t="s">
        <v>82</v>
      </c>
      <c r="G91" s="1" t="s">
        <v>38</v>
      </c>
      <c r="H91" s="2">
        <v>0.29702900400242</v>
      </c>
      <c r="I91" s="2">
        <v>1</v>
      </c>
      <c r="J91" s="2">
        <v>0.29702900400242</v>
      </c>
      <c r="K91" s="1" t="s">
        <v>8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.0 </vt:lpstr>
      <vt:lpstr>1.1</vt:lpstr>
      <vt:lpstr>2.0</vt:lpstr>
      <vt:lpstr>3.0</vt:lpstr>
      <vt:lpstr>3.1</vt:lpstr>
      <vt:lpstr>4.0</vt:lpstr>
      <vt:lpstr>4.1</vt:lpstr>
      <vt:lpstr>4.2</vt:lpstr>
      <vt:lpstr>5.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PU</cp:lastModifiedBy>
  <dcterms:created xsi:type="dcterms:W3CDTF">2023-02-28T02:54:00Z</dcterms:created>
  <dcterms:modified xsi:type="dcterms:W3CDTF">2023-05-25T05:0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4AB79752F24C35A43A0B2E4B28DC5A</vt:lpwstr>
  </property>
  <property fmtid="{D5CDD505-2E9C-101B-9397-08002B2CF9AE}" pid="3" name="KSOProductBuildVer">
    <vt:lpwstr>2052-11.1.0.14309</vt:lpwstr>
  </property>
</Properties>
</file>